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Odor scores" sheetId="11" r:id="rId1"/>
    <sheet name="Proximate components" sheetId="1" r:id="rId2"/>
    <sheet name="Minerals" sheetId="2" r:id="rId3"/>
    <sheet name="Bioactive substances" sheetId="3" r:id="rId4"/>
    <sheet name="Feeding value" sheetId="4" r:id="rId5"/>
    <sheet name="Antioxidant activity" sheetId="5" r:id="rId6"/>
    <sheet name="Free amino acids" sheetId="6" r:id="rId7"/>
    <sheet name="Flavored components" sheetId="7" r:id="rId8"/>
    <sheet name="Hydrolyzed amino acids" sheetId="8" r:id="rId9"/>
    <sheet name="Essential amino acid compositio" sheetId="9" r:id="rId10"/>
    <sheet name="Sheet7" sheetId="10" r:id="rId11"/>
  </sheets>
  <calcPr calcId="144525"/>
</workbook>
</file>

<file path=xl/sharedStrings.xml><?xml version="1.0" encoding="utf-8"?>
<sst xmlns="http://schemas.openxmlformats.org/spreadsheetml/2006/main" count="339" uniqueCount="84">
  <si>
    <t>Group</t>
  </si>
  <si>
    <t>Odor scores</t>
  </si>
  <si>
    <t>Control</t>
  </si>
  <si>
    <t>T.koningii</t>
  </si>
  <si>
    <t>A.niger</t>
  </si>
  <si>
    <t>(g/kg)</t>
  </si>
  <si>
    <t>DM</t>
  </si>
  <si>
    <t>CP</t>
  </si>
  <si>
    <t>EE</t>
  </si>
  <si>
    <t>CF</t>
  </si>
  <si>
    <t>NDF</t>
  </si>
  <si>
    <t>ADF</t>
  </si>
  <si>
    <t>Ash</t>
  </si>
  <si>
    <t>Carbohydrate</t>
  </si>
  <si>
    <t>(mg/kg)</t>
  </si>
  <si>
    <t>Calcium</t>
  </si>
  <si>
    <t>Phosphate</t>
  </si>
  <si>
    <t>Potassium</t>
  </si>
  <si>
    <t>Magnesium</t>
  </si>
  <si>
    <t>Manganese</t>
  </si>
  <si>
    <t>Iron</t>
  </si>
  <si>
    <t>Zinc</t>
  </si>
  <si>
    <t>Copper</t>
  </si>
  <si>
    <t>Sodium</t>
  </si>
  <si>
    <t>ND</t>
  </si>
  <si>
    <t>Reducing sugar (g/kg DM)</t>
  </si>
  <si>
    <t>Total polyphenols (gGAE/100g DM)</t>
  </si>
  <si>
    <t>Total flavonoid (gRE/100g DM)</t>
  </si>
  <si>
    <t>Theasaponins (mg/100g DM)</t>
  </si>
  <si>
    <t>Caffeine (mg/100g DM)</t>
  </si>
  <si>
    <t>TDN</t>
  </si>
  <si>
    <t>DDM</t>
  </si>
  <si>
    <t>DMI</t>
  </si>
  <si>
    <t>RFV</t>
  </si>
  <si>
    <t>RFQ</t>
  </si>
  <si>
    <t>(%)</t>
  </si>
  <si>
    <t>Ethanol extract</t>
  </si>
  <si>
    <t>Methanol extract</t>
  </si>
  <si>
    <t>Water extract</t>
  </si>
  <si>
    <r>
      <rPr>
        <sz val="12"/>
        <color theme="1"/>
        <rFont val="Times New Roman"/>
        <charset val="134"/>
      </rPr>
      <t>VC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2 mg/ml</t>
    </r>
    <r>
      <rPr>
        <sz val="12"/>
        <color theme="1"/>
        <rFont val="宋体"/>
        <charset val="134"/>
      </rPr>
      <t>）</t>
    </r>
  </si>
  <si>
    <t>ABTS+</t>
  </si>
  <si>
    <t>DPPH</t>
  </si>
  <si>
    <t>•OH</t>
  </si>
  <si>
    <t>(mg/100 g)</t>
  </si>
  <si>
    <t>EAA</t>
  </si>
  <si>
    <t>NEAA</t>
  </si>
  <si>
    <t>Isoleucine</t>
  </si>
  <si>
    <t>Leucine</t>
  </si>
  <si>
    <t>Methionine</t>
  </si>
  <si>
    <t>Lysine</t>
  </si>
  <si>
    <t>Histidine</t>
  </si>
  <si>
    <t>Arginine</t>
  </si>
  <si>
    <t>Valine</t>
  </si>
  <si>
    <t>Phenylalanine</t>
  </si>
  <si>
    <t>Threonine</t>
  </si>
  <si>
    <t>Aspartate</t>
  </si>
  <si>
    <t>AspNH2</t>
  </si>
  <si>
    <t>Serine</t>
  </si>
  <si>
    <t>Glutamate</t>
  </si>
  <si>
    <t>GluNH2</t>
  </si>
  <si>
    <t>Glycine</t>
  </si>
  <si>
    <t>Alanine</t>
  </si>
  <si>
    <t>Cystine</t>
  </si>
  <si>
    <t>Tyrosine</t>
  </si>
  <si>
    <t>Proline</t>
  </si>
  <si>
    <t>Ornithine</t>
  </si>
  <si>
    <t>Cystathionine</t>
  </si>
  <si>
    <t>Taurine</t>
  </si>
  <si>
    <t>γ-aminobutyric acid</t>
  </si>
  <si>
    <t>TEAA</t>
  </si>
  <si>
    <t>TNEAA</t>
  </si>
  <si>
    <t>TAA</t>
  </si>
  <si>
    <t>Total branched chain amino acids</t>
  </si>
  <si>
    <t>Total aromatic amino acids</t>
  </si>
  <si>
    <t>Total non protein amino acids</t>
  </si>
  <si>
    <t>TUC (mg/100g DM)</t>
  </si>
  <si>
    <t>TSC (mg/100g DM)</t>
  </si>
  <si>
    <t>TBC (mg/100g DM)</t>
  </si>
  <si>
    <t>TTC (mg/100g DM)</t>
  </si>
  <si>
    <t>TUC/TAA</t>
  </si>
  <si>
    <t>TSC/TAA</t>
  </si>
  <si>
    <t>TBC/TAA</t>
  </si>
  <si>
    <t>TTC/TAA</t>
  </si>
  <si>
    <t>Tyrosine+Phenylalanine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176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name val="Times New Roman"/>
      <charset val="0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1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3" applyNumberFormat="0" applyFon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0" fillId="22" borderId="5" applyNumberFormat="0" applyAlignment="0" applyProtection="0">
      <alignment vertical="center"/>
    </xf>
    <xf numFmtId="0" fontId="22" fillId="22" borderId="1" applyNumberFormat="0" applyAlignment="0" applyProtection="0">
      <alignment vertical="center"/>
    </xf>
    <xf numFmtId="0" fontId="24" fillId="23" borderId="8" applyNumberForma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76" fontId="2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wrapText="1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26"/>
  <sheetViews>
    <sheetView tabSelected="1" workbookViewId="0">
      <selection activeCell="I29" sqref="I29"/>
    </sheetView>
  </sheetViews>
  <sheetFormatPr defaultColWidth="9" defaultRowHeight="15.75" outlineLevelCol="1"/>
  <cols>
    <col min="1" max="16384" width="9" style="19"/>
  </cols>
  <sheetData>
    <row r="2" spans="1:2">
      <c r="A2" s="11" t="s">
        <v>0</v>
      </c>
      <c r="B2" s="19" t="s">
        <v>1</v>
      </c>
    </row>
    <row r="3" spans="1:2">
      <c r="A3" s="9" t="s">
        <v>2</v>
      </c>
      <c r="B3" s="20">
        <v>2</v>
      </c>
    </row>
    <row r="4" spans="1:2">
      <c r="A4" s="9" t="s">
        <v>2</v>
      </c>
      <c r="B4" s="20">
        <v>2</v>
      </c>
    </row>
    <row r="5" spans="1:2">
      <c r="A5" s="9" t="s">
        <v>2</v>
      </c>
      <c r="B5" s="20">
        <v>2.5</v>
      </c>
    </row>
    <row r="6" spans="1:2">
      <c r="A6" s="9" t="s">
        <v>2</v>
      </c>
      <c r="B6" s="20">
        <v>3</v>
      </c>
    </row>
    <row r="7" spans="1:2">
      <c r="A7" s="9" t="s">
        <v>2</v>
      </c>
      <c r="B7" s="20">
        <v>2.5</v>
      </c>
    </row>
    <row r="8" spans="1:2">
      <c r="A8" s="9" t="s">
        <v>2</v>
      </c>
      <c r="B8" s="20">
        <v>2.5</v>
      </c>
    </row>
    <row r="9" spans="1:2">
      <c r="A9" s="9" t="s">
        <v>2</v>
      </c>
      <c r="B9" s="20">
        <v>2</v>
      </c>
    </row>
    <row r="10" spans="1:2">
      <c r="A10" s="9" t="s">
        <v>2</v>
      </c>
      <c r="B10" s="20">
        <v>2.5</v>
      </c>
    </row>
    <row r="11" spans="1:2">
      <c r="A11" s="9" t="s">
        <v>3</v>
      </c>
      <c r="B11" s="20">
        <v>5</v>
      </c>
    </row>
    <row r="12" spans="1:2">
      <c r="A12" s="9" t="s">
        <v>3</v>
      </c>
      <c r="B12" s="20">
        <v>5</v>
      </c>
    </row>
    <row r="13" spans="1:2">
      <c r="A13" s="9" t="s">
        <v>3</v>
      </c>
      <c r="B13" s="20">
        <v>4.5</v>
      </c>
    </row>
    <row r="14" spans="1:2">
      <c r="A14" s="9" t="s">
        <v>3</v>
      </c>
      <c r="B14" s="20">
        <v>4.5</v>
      </c>
    </row>
    <row r="15" spans="1:2">
      <c r="A15" s="9" t="s">
        <v>3</v>
      </c>
      <c r="B15" s="20">
        <v>4.5</v>
      </c>
    </row>
    <row r="16" spans="1:2">
      <c r="A16" s="9" t="s">
        <v>3</v>
      </c>
      <c r="B16" s="20">
        <v>3.5</v>
      </c>
    </row>
    <row r="17" spans="1:2">
      <c r="A17" s="9" t="s">
        <v>3</v>
      </c>
      <c r="B17" s="20">
        <v>4</v>
      </c>
    </row>
    <row r="18" spans="1:2">
      <c r="A18" s="9" t="s">
        <v>3</v>
      </c>
      <c r="B18" s="20">
        <v>4</v>
      </c>
    </row>
    <row r="19" spans="1:2">
      <c r="A19" s="9" t="s">
        <v>4</v>
      </c>
      <c r="B19" s="20">
        <v>4.5</v>
      </c>
    </row>
    <row r="20" spans="1:2">
      <c r="A20" s="9" t="s">
        <v>4</v>
      </c>
      <c r="B20" s="20">
        <v>4</v>
      </c>
    </row>
    <row r="21" spans="1:2">
      <c r="A21" s="9" t="s">
        <v>4</v>
      </c>
      <c r="B21" s="20">
        <v>3</v>
      </c>
    </row>
    <row r="22" spans="1:2">
      <c r="A22" s="9" t="s">
        <v>4</v>
      </c>
      <c r="B22" s="20">
        <v>4.5</v>
      </c>
    </row>
    <row r="23" spans="1:2">
      <c r="A23" s="9" t="s">
        <v>4</v>
      </c>
      <c r="B23" s="20">
        <v>4</v>
      </c>
    </row>
    <row r="24" spans="1:2">
      <c r="A24" s="9" t="s">
        <v>4</v>
      </c>
      <c r="B24" s="20">
        <v>4</v>
      </c>
    </row>
    <row r="25" spans="1:2">
      <c r="A25" s="9" t="s">
        <v>4</v>
      </c>
      <c r="B25" s="20">
        <v>4.5</v>
      </c>
    </row>
    <row r="26" spans="1:2">
      <c r="A26" s="9" t="s">
        <v>4</v>
      </c>
      <c r="B26" s="20">
        <v>5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31"/>
  <sheetViews>
    <sheetView workbookViewId="0">
      <selection activeCell="I33" sqref="I33"/>
    </sheetView>
  </sheetViews>
  <sheetFormatPr defaultColWidth="9" defaultRowHeight="15.75"/>
  <cols>
    <col min="1" max="1" width="9" style="1"/>
    <col min="2" max="7" width="12.625" style="1"/>
    <col min="8" max="8" width="21.375" style="1" customWidth="1"/>
    <col min="9" max="9" width="12.625" style="1"/>
    <col min="10" max="16384" width="9" style="1"/>
  </cols>
  <sheetData>
    <row r="2" spans="1:10">
      <c r="A2" s="2" t="s">
        <v>0</v>
      </c>
      <c r="B2" s="3" t="s">
        <v>49</v>
      </c>
      <c r="C2" s="3" t="s">
        <v>62</v>
      </c>
      <c r="D2" s="3" t="s">
        <v>54</v>
      </c>
      <c r="E2" s="3" t="s">
        <v>52</v>
      </c>
      <c r="F2" s="3" t="s">
        <v>47</v>
      </c>
      <c r="G2" s="3" t="s">
        <v>46</v>
      </c>
      <c r="H2" s="4" t="s">
        <v>83</v>
      </c>
      <c r="I2" s="4" t="s">
        <v>69</v>
      </c>
      <c r="J2" s="4"/>
    </row>
    <row r="3" spans="1:9">
      <c r="A3" s="1" t="s">
        <v>2</v>
      </c>
      <c r="B3" s="5">
        <v>7.25980631226921</v>
      </c>
      <c r="C3" s="5">
        <v>0.195081167700132</v>
      </c>
      <c r="D3" s="5">
        <v>4.16637636730997</v>
      </c>
      <c r="E3" s="5">
        <v>7.58029680206229</v>
      </c>
      <c r="F3" s="5">
        <v>10.910611022086</v>
      </c>
      <c r="G3" s="5">
        <v>0.452866996446736</v>
      </c>
      <c r="H3" s="5">
        <v>9.07824148261687</v>
      </c>
      <c r="I3" s="5">
        <v>45.3772730439629</v>
      </c>
    </row>
    <row r="4" spans="1:9">
      <c r="A4" s="1" t="s">
        <v>2</v>
      </c>
      <c r="B4" s="5">
        <v>7.31257337731313</v>
      </c>
      <c r="C4" s="5">
        <v>0.262760664169509</v>
      </c>
      <c r="D4" s="5">
        <v>4.40543411416112</v>
      </c>
      <c r="E4" s="5">
        <v>7.37966120646279</v>
      </c>
      <c r="F4" s="5">
        <v>11.4552468273047</v>
      </c>
      <c r="G4" s="5">
        <v>0.609381114776094</v>
      </c>
      <c r="H4" s="5">
        <v>9.39229608095265</v>
      </c>
      <c r="I4" s="5">
        <v>45.9272097053726</v>
      </c>
    </row>
    <row r="5" spans="1:9">
      <c r="A5" s="1" t="s">
        <v>2</v>
      </c>
      <c r="B5" s="5">
        <v>7.18570947084597</v>
      </c>
      <c r="C5" s="5">
        <v>0.202224469160768</v>
      </c>
      <c r="D5" s="5">
        <v>4.15234243343444</v>
      </c>
      <c r="E5" s="5">
        <v>7.53623188405797</v>
      </c>
      <c r="F5" s="5">
        <v>10.9133805190428</v>
      </c>
      <c r="G5" s="5">
        <v>0.411189753960229</v>
      </c>
      <c r="H5" s="5">
        <v>9.18099089989889</v>
      </c>
      <c r="I5" s="5">
        <v>45.1567239635996</v>
      </c>
    </row>
    <row r="6" spans="1:9">
      <c r="A6" s="1" t="s">
        <v>2</v>
      </c>
      <c r="B6" s="5">
        <v>7.18679387396435</v>
      </c>
      <c r="C6" s="5">
        <v>0.232237007280944</v>
      </c>
      <c r="D6" s="5">
        <v>4.41877981421039</v>
      </c>
      <c r="E6" s="5">
        <v>7.50062766758725</v>
      </c>
      <c r="F6" s="5">
        <v>11.3042932462968</v>
      </c>
      <c r="G6" s="5">
        <v>0.590007532011047</v>
      </c>
      <c r="H6" s="5">
        <v>9.15767009791614</v>
      </c>
      <c r="I6" s="5">
        <v>45.7632437860909</v>
      </c>
    </row>
    <row r="7" spans="1:9">
      <c r="A7" s="1" t="s">
        <v>2</v>
      </c>
      <c r="B7" s="5">
        <v>7.19801751959428</v>
      </c>
      <c r="C7" s="5">
        <v>0.218994928538497</v>
      </c>
      <c r="D7" s="5">
        <v>4.31650530198248</v>
      </c>
      <c r="E7" s="5">
        <v>7.4458275703089</v>
      </c>
      <c r="F7" s="5">
        <v>11.2667127708621</v>
      </c>
      <c r="G7" s="5">
        <v>0.553250345781466</v>
      </c>
      <c r="H7" s="5">
        <v>9.24965421853389</v>
      </c>
      <c r="I7" s="5">
        <v>45.5221300138313</v>
      </c>
    </row>
    <row r="8" spans="1:9">
      <c r="A8" s="1" t="s">
        <v>2</v>
      </c>
      <c r="B8" s="5">
        <v>7.17449069973428</v>
      </c>
      <c r="C8" s="5">
        <v>0.196128052638239</v>
      </c>
      <c r="D8" s="5">
        <v>4.17562950778186</v>
      </c>
      <c r="E8" s="5">
        <v>7.50980640263191</v>
      </c>
      <c r="F8" s="5">
        <v>10.9641908136151</v>
      </c>
      <c r="G8" s="5">
        <v>0.499810198658737</v>
      </c>
      <c r="H8" s="5">
        <v>9.08515753511325</v>
      </c>
      <c r="I8" s="5">
        <v>45.2866000253068</v>
      </c>
    </row>
    <row r="9" spans="1:9">
      <c r="A9" s="1" t="s">
        <v>3</v>
      </c>
      <c r="B9" s="5">
        <v>7.51051258849204</v>
      </c>
      <c r="C9" s="5">
        <v>0.282109969659871</v>
      </c>
      <c r="D9" s="5">
        <v>4.52440517379039</v>
      </c>
      <c r="E9" s="5">
        <v>7.5903550327354</v>
      </c>
      <c r="F9" s="5">
        <v>10.645659232448</v>
      </c>
      <c r="G9" s="5">
        <v>0.569542768935966</v>
      </c>
      <c r="H9" s="5">
        <v>9.00090488103476</v>
      </c>
      <c r="I9" s="5">
        <v>45.77101186991</v>
      </c>
    </row>
    <row r="10" spans="1:9">
      <c r="A10" s="1" t="s">
        <v>3</v>
      </c>
      <c r="B10" s="5">
        <v>7.44151582512967</v>
      </c>
      <c r="C10" s="5">
        <v>0.296390388483116</v>
      </c>
      <c r="D10" s="5">
        <v>4.47231925478988</v>
      </c>
      <c r="E10" s="5">
        <v>7.60029639038848</v>
      </c>
      <c r="F10" s="5">
        <v>10.6594686143749</v>
      </c>
      <c r="G10" s="5">
        <v>0.571610034931724</v>
      </c>
      <c r="H10" s="5">
        <v>9.11400444585583</v>
      </c>
      <c r="I10" s="5">
        <v>45.7446808510638</v>
      </c>
    </row>
    <row r="11" spans="1:9">
      <c r="A11" s="1" t="s">
        <v>3</v>
      </c>
      <c r="B11" s="5">
        <v>7.52875566399442</v>
      </c>
      <c r="C11" s="5">
        <v>0.249796677123272</v>
      </c>
      <c r="D11" s="5">
        <v>4.34530033693505</v>
      </c>
      <c r="E11" s="5">
        <v>7.73207854072267</v>
      </c>
      <c r="F11" s="5">
        <v>10.5495526896712</v>
      </c>
      <c r="G11" s="5">
        <v>0.557685604740328</v>
      </c>
      <c r="H11" s="5">
        <v>9.07400952712908</v>
      </c>
      <c r="I11" s="5">
        <v>45.7766933891019</v>
      </c>
    </row>
    <row r="12" spans="1:9">
      <c r="A12" s="1" t="s">
        <v>3</v>
      </c>
      <c r="B12" s="5">
        <v>7.51217377031241</v>
      </c>
      <c r="C12" s="5">
        <v>0.295453301964217</v>
      </c>
      <c r="D12" s="5">
        <v>4.48651310390108</v>
      </c>
      <c r="E12" s="5">
        <v>7.62707227663183</v>
      </c>
      <c r="F12" s="5">
        <v>10.7183892323685</v>
      </c>
      <c r="G12" s="5">
        <v>0.508836242271708</v>
      </c>
      <c r="H12" s="5">
        <v>8.97849756524594</v>
      </c>
      <c r="I12" s="5">
        <v>45.713191442797</v>
      </c>
    </row>
    <row r="13" spans="1:9">
      <c r="A13" s="1" t="s">
        <v>3</v>
      </c>
      <c r="B13" s="5">
        <v>7.57132834424696</v>
      </c>
      <c r="C13" s="5">
        <v>0.251403180542563</v>
      </c>
      <c r="D13" s="5">
        <v>4.29724041159963</v>
      </c>
      <c r="E13" s="5">
        <v>7.69410664172123</v>
      </c>
      <c r="F13" s="5">
        <v>10.4829279700655</v>
      </c>
      <c r="G13" s="5">
        <v>0.508652946679139</v>
      </c>
      <c r="H13" s="5">
        <v>8.86927034611787</v>
      </c>
      <c r="I13" s="5">
        <v>45.6267539756782</v>
      </c>
    </row>
    <row r="14" spans="1:9">
      <c r="A14" s="1" t="s">
        <v>3</v>
      </c>
      <c r="B14" s="5">
        <v>7.51080282010462</v>
      </c>
      <c r="C14" s="5">
        <v>0.23879918125995</v>
      </c>
      <c r="D14" s="5">
        <v>4.38935637934956</v>
      </c>
      <c r="E14" s="5">
        <v>7.66431657948601</v>
      </c>
      <c r="F14" s="5">
        <v>10.4901068910621</v>
      </c>
      <c r="G14" s="5">
        <v>0.545826700022743</v>
      </c>
      <c r="H14" s="5">
        <v>9.10848305662952</v>
      </c>
      <c r="I14" s="5">
        <v>45.9517853081647</v>
      </c>
    </row>
    <row r="15" spans="1:9">
      <c r="A15" s="1" t="s">
        <v>4</v>
      </c>
      <c r="B15" s="5">
        <v>7.3643231218427</v>
      </c>
      <c r="C15" s="5">
        <v>0.342957779116652</v>
      </c>
      <c r="D15" s="5">
        <v>4.54650785558697</v>
      </c>
      <c r="E15" s="5">
        <v>7.69801177179404</v>
      </c>
      <c r="F15" s="5">
        <v>10.5436344255457</v>
      </c>
      <c r="G15" s="5">
        <v>0.792510543634426</v>
      </c>
      <c r="H15" s="5">
        <v>9.58427955693563</v>
      </c>
      <c r="I15" s="5">
        <v>45.9517078370487</v>
      </c>
    </row>
    <row r="16" spans="1:9">
      <c r="A16" s="1" t="s">
        <v>4</v>
      </c>
      <c r="B16" s="5">
        <v>7.35379832912376</v>
      </c>
      <c r="C16" s="5">
        <v>0.330289489022732</v>
      </c>
      <c r="D16" s="5">
        <v>4.46376530017486</v>
      </c>
      <c r="E16" s="5">
        <v>7.68408781814649</v>
      </c>
      <c r="F16" s="5">
        <v>10.3409753254323</v>
      </c>
      <c r="G16" s="5">
        <v>0.762580143773072</v>
      </c>
      <c r="H16" s="5">
        <v>9.47153681756363</v>
      </c>
      <c r="I16" s="5">
        <v>45.8810957839518</v>
      </c>
    </row>
    <row r="17" spans="1:9">
      <c r="A17" s="1" t="s">
        <v>4</v>
      </c>
      <c r="B17" s="5">
        <v>7.23437716823165</v>
      </c>
      <c r="C17" s="5">
        <v>0.379295989638744</v>
      </c>
      <c r="D17" s="5">
        <v>4.57467967991119</v>
      </c>
      <c r="E17" s="5">
        <v>7.5442897451316</v>
      </c>
      <c r="F17" s="5">
        <v>10.5092742495028</v>
      </c>
      <c r="G17" s="5">
        <v>0.800222026920764</v>
      </c>
      <c r="H17" s="5">
        <v>9.46389749757158</v>
      </c>
      <c r="I17" s="5">
        <v>45.547897682594</v>
      </c>
    </row>
    <row r="18" spans="1:9">
      <c r="A18" s="1" t="s">
        <v>4</v>
      </c>
      <c r="B18" s="5">
        <v>8.0096577787109</v>
      </c>
      <c r="C18" s="5">
        <v>0.388410665546924</v>
      </c>
      <c r="D18" s="5">
        <v>4.92861641822381</v>
      </c>
      <c r="E18" s="5">
        <v>8.34033172370355</v>
      </c>
      <c r="F18" s="5">
        <v>11.4056267058577</v>
      </c>
      <c r="G18" s="5">
        <v>0.82930925887046</v>
      </c>
      <c r="H18" s="5">
        <v>10.3716145286584</v>
      </c>
      <c r="I18" s="5">
        <v>50.2886836027714</v>
      </c>
    </row>
    <row r="19" spans="1:9">
      <c r="A19" s="1" t="s">
        <v>4</v>
      </c>
      <c r="B19" s="5">
        <v>7.30457069628364</v>
      </c>
      <c r="C19" s="5">
        <v>0.417675257487304</v>
      </c>
      <c r="D19" s="5">
        <v>4.54221842517443</v>
      </c>
      <c r="E19" s="5">
        <v>7.54663249323651</v>
      </c>
      <c r="F19" s="5">
        <v>10.5605391807869</v>
      </c>
      <c r="G19" s="5">
        <v>0.787887417532868</v>
      </c>
      <c r="H19" s="5">
        <v>9.46414162988276</v>
      </c>
      <c r="I19" s="5">
        <v>45.6927239071622</v>
      </c>
    </row>
    <row r="20" spans="1:9">
      <c r="A20" s="1" t="s">
        <v>4</v>
      </c>
      <c r="B20" s="5">
        <v>7.30404083774629</v>
      </c>
      <c r="C20" s="5">
        <v>0.37211965078002</v>
      </c>
      <c r="D20" s="5">
        <v>4.45112351509947</v>
      </c>
      <c r="E20" s="5">
        <v>7.5378083106722</v>
      </c>
      <c r="F20" s="5">
        <v>10.3716425743047</v>
      </c>
      <c r="G20" s="5">
        <v>0.79194694909594</v>
      </c>
      <c r="H20" s="5">
        <v>9.47950956538333</v>
      </c>
      <c r="I20" s="5">
        <v>45.7516339869281</v>
      </c>
    </row>
    <row r="24" spans="3:3">
      <c r="C24" s="3"/>
    </row>
    <row r="25" spans="3:3">
      <c r="C25" s="3"/>
    </row>
    <row r="26" spans="3:3">
      <c r="C26" s="3"/>
    </row>
    <row r="27" spans="3:3">
      <c r="C27" s="3"/>
    </row>
    <row r="28" spans="3:3">
      <c r="C28" s="3"/>
    </row>
    <row r="29" spans="3:3">
      <c r="C29" s="3"/>
    </row>
    <row r="30" spans="3:3">
      <c r="C30" s="4"/>
    </row>
    <row r="31" spans="3:3">
      <c r="C31" s="4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2"/>
  <sheetViews>
    <sheetView workbookViewId="0">
      <selection activeCell="D28" sqref="D28"/>
    </sheetView>
  </sheetViews>
  <sheetFormatPr defaultColWidth="9" defaultRowHeight="15.75"/>
  <cols>
    <col min="1" max="1" width="9" style="9"/>
    <col min="2" max="7" width="12.625" style="9"/>
    <col min="8" max="8" width="9" style="9"/>
    <col min="9" max="9" width="11.4333333333333" style="9" customWidth="1"/>
    <col min="10" max="10" width="9" style="9"/>
    <col min="11" max="11" width="12.7833333333333" style="9" customWidth="1"/>
    <col min="12" max="16384" width="9" style="9"/>
  </cols>
  <sheetData>
    <row r="1" spans="1:1">
      <c r="A1" s="9" t="s">
        <v>5</v>
      </c>
    </row>
    <row r="2" spans="1:9">
      <c r="A2" s="11" t="s">
        <v>0</v>
      </c>
      <c r="B2" s="11" t="s">
        <v>6</v>
      </c>
      <c r="C2" s="11" t="s">
        <v>7</v>
      </c>
      <c r="D2" s="11" t="s">
        <v>8</v>
      </c>
      <c r="E2" s="11" t="s">
        <v>9</v>
      </c>
      <c r="F2" s="11" t="s">
        <v>10</v>
      </c>
      <c r="G2" s="16" t="s">
        <v>11</v>
      </c>
      <c r="H2" s="11" t="s">
        <v>12</v>
      </c>
      <c r="I2" s="9" t="s">
        <v>13</v>
      </c>
    </row>
    <row r="3" spans="1:11">
      <c r="A3" s="9" t="s">
        <v>2</v>
      </c>
      <c r="B3" s="12">
        <v>396.3</v>
      </c>
      <c r="C3" s="12">
        <v>231.39</v>
      </c>
      <c r="D3" s="12">
        <v>29.79</v>
      </c>
      <c r="E3" s="12">
        <v>179.25</v>
      </c>
      <c r="F3" s="12">
        <v>441.44</v>
      </c>
      <c r="G3" s="12">
        <v>248.02</v>
      </c>
      <c r="H3" s="12">
        <v>32.65</v>
      </c>
      <c r="I3" s="12">
        <v>706.17</v>
      </c>
      <c r="J3" s="12"/>
      <c r="K3" s="11"/>
    </row>
    <row r="4" s="9" customFormat="1" spans="1:11">
      <c r="A4" s="9" t="s">
        <v>2</v>
      </c>
      <c r="B4" s="12">
        <v>395.36</v>
      </c>
      <c r="C4" s="12">
        <v>234.56</v>
      </c>
      <c r="D4" s="12">
        <v>28.04</v>
      </c>
      <c r="E4" s="12">
        <v>184.74</v>
      </c>
      <c r="F4" s="12">
        <v>443.54</v>
      </c>
      <c r="G4" s="12">
        <v>239.22</v>
      </c>
      <c r="H4" s="12">
        <v>32.05</v>
      </c>
      <c r="I4" s="12">
        <v>705.85</v>
      </c>
      <c r="J4" s="12"/>
      <c r="K4" s="11"/>
    </row>
    <row r="5" s="9" customFormat="1" spans="1:11">
      <c r="A5" s="9" t="s">
        <v>2</v>
      </c>
      <c r="B5" s="12">
        <v>388.24</v>
      </c>
      <c r="C5" s="12">
        <v>226.97</v>
      </c>
      <c r="D5" s="12">
        <v>29.56</v>
      </c>
      <c r="E5" s="12">
        <v>179.68</v>
      </c>
      <c r="F5" s="12">
        <v>438.5</v>
      </c>
      <c r="G5" s="12">
        <v>246.46</v>
      </c>
      <c r="H5" s="12">
        <v>31.48</v>
      </c>
      <c r="I5" s="12">
        <v>711.99</v>
      </c>
      <c r="J5" s="12"/>
      <c r="K5" s="16"/>
    </row>
    <row r="6" spans="1:11">
      <c r="A6" s="9" t="s">
        <v>2</v>
      </c>
      <c r="B6" s="12">
        <v>391.17</v>
      </c>
      <c r="C6" s="12">
        <v>236.36</v>
      </c>
      <c r="D6" s="12">
        <v>22.07</v>
      </c>
      <c r="E6" s="12">
        <v>184.73</v>
      </c>
      <c r="F6" s="12">
        <v>443.53</v>
      </c>
      <c r="G6" s="12">
        <v>246.41</v>
      </c>
      <c r="H6" s="12">
        <v>31.62</v>
      </c>
      <c r="I6" s="12">
        <v>709.95</v>
      </c>
      <c r="J6" s="12"/>
      <c r="K6" s="11"/>
    </row>
    <row r="7" spans="1:11">
      <c r="A7" s="9" t="s">
        <v>2</v>
      </c>
      <c r="B7" s="12">
        <v>389.15</v>
      </c>
      <c r="C7" s="12">
        <v>225.36</v>
      </c>
      <c r="D7" s="12">
        <v>34.31</v>
      </c>
      <c r="E7" s="12">
        <v>178.97</v>
      </c>
      <c r="F7" s="12">
        <v>428.3</v>
      </c>
      <c r="G7" s="12">
        <v>230.83</v>
      </c>
      <c r="H7" s="12">
        <v>32.11</v>
      </c>
      <c r="I7" s="12">
        <v>708.22</v>
      </c>
      <c r="J7" s="12"/>
      <c r="K7" s="11"/>
    </row>
    <row r="8" spans="1:11">
      <c r="A8" s="9" t="s">
        <v>2</v>
      </c>
      <c r="B8" s="12">
        <v>388.25</v>
      </c>
      <c r="C8" s="12">
        <v>230.19</v>
      </c>
      <c r="D8" s="12">
        <v>28.46</v>
      </c>
      <c r="E8" s="12">
        <v>186.63</v>
      </c>
      <c r="F8" s="12">
        <v>435.25</v>
      </c>
      <c r="G8" s="12">
        <v>241.25</v>
      </c>
      <c r="H8" s="12">
        <v>31.86</v>
      </c>
      <c r="I8" s="12">
        <v>709.49</v>
      </c>
      <c r="J8" s="12"/>
      <c r="K8" s="11"/>
    </row>
    <row r="9" s="9" customFormat="1" spans="1:10">
      <c r="A9" s="9" t="s">
        <v>3</v>
      </c>
      <c r="B9" s="12">
        <v>340.36</v>
      </c>
      <c r="C9" s="12">
        <v>265.94</v>
      </c>
      <c r="D9" s="12">
        <v>34.58</v>
      </c>
      <c r="E9" s="12">
        <v>225.86</v>
      </c>
      <c r="F9" s="12">
        <v>501.08</v>
      </c>
      <c r="G9" s="9">
        <v>296.53</v>
      </c>
      <c r="H9" s="12">
        <v>38.43</v>
      </c>
      <c r="I9" s="12">
        <v>661.05</v>
      </c>
      <c r="J9" s="12"/>
    </row>
    <row r="10" spans="1:11">
      <c r="A10" s="9" t="s">
        <v>3</v>
      </c>
      <c r="B10" s="12">
        <v>345.9</v>
      </c>
      <c r="C10" s="12">
        <v>259.91</v>
      </c>
      <c r="D10" s="12">
        <v>33</v>
      </c>
      <c r="E10" s="12">
        <v>217.92</v>
      </c>
      <c r="F10" s="12">
        <v>478.16</v>
      </c>
      <c r="G10" s="12">
        <v>286.94</v>
      </c>
      <c r="H10" s="12">
        <v>37.75</v>
      </c>
      <c r="I10" s="12">
        <v>669.34</v>
      </c>
      <c r="J10" s="12"/>
      <c r="K10" s="11"/>
    </row>
    <row r="11" spans="1:10">
      <c r="A11" s="9" t="s">
        <v>3</v>
      </c>
      <c r="B11" s="12">
        <v>352.62</v>
      </c>
      <c r="C11" s="12">
        <v>265.01</v>
      </c>
      <c r="D11" s="12">
        <v>26.94</v>
      </c>
      <c r="E11" s="12">
        <v>227.58</v>
      </c>
      <c r="F11" s="12">
        <v>497.22</v>
      </c>
      <c r="G11" s="12">
        <v>295.39</v>
      </c>
      <c r="H11" s="12">
        <v>38.04</v>
      </c>
      <c r="I11" s="12">
        <v>670.01</v>
      </c>
      <c r="J11" s="12"/>
    </row>
    <row r="12" spans="1:10">
      <c r="A12" s="9" t="s">
        <v>3</v>
      </c>
      <c r="B12" s="12">
        <v>340.94</v>
      </c>
      <c r="C12" s="12">
        <v>264.86</v>
      </c>
      <c r="D12" s="12">
        <v>27.93</v>
      </c>
      <c r="E12" s="12">
        <v>221.91</v>
      </c>
      <c r="F12" s="12">
        <v>490.5</v>
      </c>
      <c r="G12" s="12">
        <v>293.92</v>
      </c>
      <c r="H12" s="12">
        <v>38.2</v>
      </c>
      <c r="I12" s="12">
        <v>669.01</v>
      </c>
      <c r="J12" s="12"/>
    </row>
    <row r="13" spans="1:10">
      <c r="A13" s="9" t="s">
        <v>3</v>
      </c>
      <c r="B13" s="12">
        <v>336.11</v>
      </c>
      <c r="C13" s="12">
        <v>269.99</v>
      </c>
      <c r="D13" s="12">
        <v>38.47</v>
      </c>
      <c r="E13" s="12">
        <v>224.41</v>
      </c>
      <c r="F13" s="12">
        <v>506.42</v>
      </c>
      <c r="G13" s="12">
        <v>302.46</v>
      </c>
      <c r="H13" s="12">
        <v>37.95</v>
      </c>
      <c r="I13" s="12">
        <v>653.59</v>
      </c>
      <c r="J13" s="12"/>
    </row>
    <row r="14" s="9" customFormat="1" spans="1:10">
      <c r="A14" s="9" t="s">
        <v>3</v>
      </c>
      <c r="B14" s="12">
        <v>350</v>
      </c>
      <c r="C14" s="12">
        <v>263.7</v>
      </c>
      <c r="D14" s="12">
        <v>29.16</v>
      </c>
      <c r="E14" s="12">
        <v>219.44</v>
      </c>
      <c r="F14" s="12">
        <v>482.71</v>
      </c>
      <c r="G14" s="12">
        <v>292.85</v>
      </c>
      <c r="H14" s="12">
        <v>36.88</v>
      </c>
      <c r="I14" s="12">
        <v>670.26</v>
      </c>
      <c r="J14" s="12"/>
    </row>
    <row r="15" spans="1:10">
      <c r="A15" s="9" t="s">
        <v>4</v>
      </c>
      <c r="B15" s="12">
        <v>294.34</v>
      </c>
      <c r="C15" s="12">
        <v>305.63</v>
      </c>
      <c r="D15" s="12">
        <v>29.67</v>
      </c>
      <c r="E15" s="12">
        <v>220.63</v>
      </c>
      <c r="F15" s="12">
        <v>466.67</v>
      </c>
      <c r="G15" s="12">
        <v>268.26</v>
      </c>
      <c r="H15" s="12">
        <v>41.44</v>
      </c>
      <c r="I15" s="12">
        <v>623.26</v>
      </c>
      <c r="J15" s="12"/>
    </row>
    <row r="16" spans="1:10">
      <c r="A16" s="9" t="s">
        <v>4</v>
      </c>
      <c r="B16" s="12">
        <v>305.28</v>
      </c>
      <c r="C16" s="12">
        <v>303.95</v>
      </c>
      <c r="D16" s="12">
        <v>40.13</v>
      </c>
      <c r="E16" s="12">
        <v>188.24</v>
      </c>
      <c r="F16" s="12">
        <v>461.01</v>
      </c>
      <c r="G16" s="12">
        <v>272.75</v>
      </c>
      <c r="H16" s="12">
        <v>41.36</v>
      </c>
      <c r="I16" s="12">
        <v>614.56</v>
      </c>
      <c r="J16" s="12"/>
    </row>
    <row r="17" s="9" customFormat="1" spans="1:11">
      <c r="A17" s="9" t="s">
        <v>4</v>
      </c>
      <c r="B17" s="16">
        <v>289.2</v>
      </c>
      <c r="C17" s="16">
        <v>310.32</v>
      </c>
      <c r="D17" s="16">
        <v>34.45</v>
      </c>
      <c r="E17" s="16">
        <v>199.52</v>
      </c>
      <c r="F17" s="16">
        <v>455.49</v>
      </c>
      <c r="G17" s="16">
        <v>266.42</v>
      </c>
      <c r="H17" s="9">
        <v>40.38</v>
      </c>
      <c r="I17" s="12">
        <v>613.45</v>
      </c>
      <c r="J17" s="12"/>
      <c r="K17" s="16"/>
    </row>
    <row r="18" spans="1:10">
      <c r="A18" s="9" t="s">
        <v>4</v>
      </c>
      <c r="B18" s="12">
        <v>294.38</v>
      </c>
      <c r="C18" s="12">
        <v>312.16</v>
      </c>
      <c r="D18" s="12">
        <v>29.44</v>
      </c>
      <c r="E18" s="12">
        <v>189.2</v>
      </c>
      <c r="F18" s="12">
        <v>465.89</v>
      </c>
      <c r="G18" s="12">
        <v>269.12</v>
      </c>
      <c r="H18" s="12">
        <v>41.2</v>
      </c>
      <c r="I18" s="12">
        <v>617.2</v>
      </c>
      <c r="J18" s="12"/>
    </row>
    <row r="19" spans="1:10">
      <c r="A19" s="9" t="s">
        <v>4</v>
      </c>
      <c r="B19" s="12">
        <v>294.7</v>
      </c>
      <c r="C19" s="12">
        <v>307.8</v>
      </c>
      <c r="D19" s="12">
        <v>31.79</v>
      </c>
      <c r="E19" s="12">
        <v>191.33</v>
      </c>
      <c r="F19" s="12">
        <v>458.16</v>
      </c>
      <c r="G19" s="12">
        <v>262.45</v>
      </c>
      <c r="H19" s="12">
        <v>42.03</v>
      </c>
      <c r="I19" s="12">
        <v>618.38</v>
      </c>
      <c r="J19" s="12"/>
    </row>
    <row r="20" s="9" customFormat="1" spans="1:11">
      <c r="A20" s="9" t="s">
        <v>4</v>
      </c>
      <c r="B20" s="16">
        <v>306.39</v>
      </c>
      <c r="C20" s="16">
        <v>304.5</v>
      </c>
      <c r="D20" s="16">
        <v>31.29</v>
      </c>
      <c r="E20" s="16">
        <v>194.68</v>
      </c>
      <c r="F20" s="16">
        <v>469.79</v>
      </c>
      <c r="G20" s="16">
        <v>270.2</v>
      </c>
      <c r="H20" s="16">
        <v>41.54</v>
      </c>
      <c r="I20" s="12">
        <v>622.67</v>
      </c>
      <c r="J20" s="16"/>
      <c r="K20" s="16"/>
    </row>
    <row r="22" spans="1:11">
      <c r="A22" s="11"/>
      <c r="B22" s="16"/>
      <c r="C22" s="16"/>
      <c r="D22" s="16"/>
      <c r="E22" s="16"/>
      <c r="F22" s="16"/>
      <c r="G22" s="16"/>
      <c r="H22" s="16"/>
      <c r="I22" s="16"/>
      <c r="J22" s="16"/>
      <c r="K22" s="16"/>
    </row>
    <row r="23" spans="1:11">
      <c r="A23" s="11"/>
      <c r="B23" s="16"/>
      <c r="C23" s="16"/>
      <c r="D23" s="16"/>
      <c r="E23" s="16"/>
      <c r="F23" s="16"/>
      <c r="G23" s="16"/>
      <c r="H23" s="16"/>
      <c r="I23" s="16"/>
      <c r="J23" s="16"/>
      <c r="K23" s="16"/>
    </row>
    <row r="24" spans="2:10">
      <c r="B24" s="16"/>
      <c r="C24" s="16"/>
      <c r="D24" s="16"/>
      <c r="E24" s="16"/>
      <c r="F24" s="16"/>
      <c r="G24" s="16"/>
      <c r="H24" s="16"/>
      <c r="I24" s="16"/>
      <c r="J24" s="16"/>
    </row>
    <row r="25" spans="2:10">
      <c r="B25" s="16"/>
      <c r="C25" s="16"/>
      <c r="D25" s="16"/>
      <c r="E25" s="16"/>
      <c r="F25" s="16"/>
      <c r="G25" s="16"/>
      <c r="H25" s="16"/>
      <c r="I25" s="16"/>
      <c r="J25" s="16"/>
    </row>
    <row r="26" spans="2:10">
      <c r="B26" s="16"/>
      <c r="C26" s="16"/>
      <c r="D26" s="16"/>
      <c r="E26" s="16"/>
      <c r="F26" s="16"/>
      <c r="G26" s="16"/>
      <c r="H26" s="16"/>
      <c r="I26" s="16"/>
      <c r="J26" s="16"/>
    </row>
    <row r="27" spans="2:10">
      <c r="B27" s="16"/>
      <c r="C27" s="16"/>
      <c r="D27" s="16"/>
      <c r="E27" s="16"/>
      <c r="F27" s="16"/>
      <c r="G27" s="16"/>
      <c r="H27" s="16"/>
      <c r="I27" s="16"/>
      <c r="J27" s="16"/>
    </row>
    <row r="28" spans="2:10">
      <c r="B28" s="16"/>
      <c r="C28" s="16"/>
      <c r="D28" s="16"/>
      <c r="E28" s="16"/>
      <c r="F28" s="16"/>
      <c r="G28" s="16"/>
      <c r="H28" s="16"/>
      <c r="I28" s="16"/>
      <c r="J28" s="16"/>
    </row>
    <row r="29" spans="2:10">
      <c r="B29" s="16"/>
      <c r="C29" s="16"/>
      <c r="D29" s="16"/>
      <c r="E29" s="16"/>
      <c r="F29" s="16"/>
      <c r="G29" s="16"/>
      <c r="H29" s="16"/>
      <c r="I29" s="16"/>
      <c r="J29" s="16"/>
    </row>
    <row r="30" spans="2:10">
      <c r="B30" s="16"/>
      <c r="C30" s="16"/>
      <c r="D30" s="16"/>
      <c r="E30" s="16"/>
      <c r="F30" s="16"/>
      <c r="G30" s="16"/>
      <c r="H30" s="16"/>
      <c r="I30" s="16"/>
      <c r="J30" s="16"/>
    </row>
    <row r="31" spans="2:10">
      <c r="B31" s="16"/>
      <c r="C31" s="16"/>
      <c r="D31" s="16"/>
      <c r="E31" s="16"/>
      <c r="F31" s="16"/>
      <c r="G31" s="16"/>
      <c r="H31" s="16"/>
      <c r="I31" s="16"/>
      <c r="J31" s="16"/>
    </row>
    <row r="32" spans="2:10">
      <c r="B32" s="16"/>
      <c r="C32" s="16"/>
      <c r="D32" s="16"/>
      <c r="E32" s="16"/>
      <c r="F32" s="16"/>
      <c r="G32" s="16"/>
      <c r="H32" s="16"/>
      <c r="I32" s="16"/>
      <c r="J32" s="16"/>
    </row>
    <row r="33" spans="2:10">
      <c r="B33" s="16"/>
      <c r="E33" s="16"/>
      <c r="F33" s="16"/>
      <c r="G33" s="16"/>
      <c r="H33" s="16"/>
      <c r="I33" s="16"/>
      <c r="J33" s="16"/>
    </row>
    <row r="34" spans="2:10">
      <c r="B34" s="16"/>
      <c r="E34" s="16"/>
      <c r="F34" s="16"/>
      <c r="G34" s="16"/>
      <c r="H34" s="16"/>
      <c r="I34" s="16"/>
      <c r="J34" s="16"/>
    </row>
    <row r="35" spans="2:10">
      <c r="B35" s="16"/>
      <c r="E35" s="16"/>
      <c r="F35" s="16"/>
      <c r="G35" s="16"/>
      <c r="H35" s="16"/>
      <c r="I35" s="16"/>
      <c r="J35" s="16"/>
    </row>
    <row r="36" spans="5:10">
      <c r="E36" s="16"/>
      <c r="F36" s="16"/>
      <c r="G36" s="16"/>
      <c r="H36" s="16"/>
      <c r="I36" s="16"/>
      <c r="J36" s="16"/>
    </row>
    <row r="37" spans="5:10">
      <c r="E37" s="16"/>
      <c r="F37" s="16"/>
      <c r="G37" s="16"/>
      <c r="H37" s="16"/>
      <c r="I37" s="16"/>
      <c r="J37" s="16"/>
    </row>
    <row r="38" spans="5:7">
      <c r="E38" s="16"/>
      <c r="F38" s="16"/>
      <c r="G38" s="16"/>
    </row>
    <row r="39" spans="5:7">
      <c r="E39" s="16"/>
      <c r="F39" s="16"/>
      <c r="G39" s="16"/>
    </row>
    <row r="40" spans="5:7">
      <c r="E40" s="16"/>
      <c r="F40" s="16"/>
      <c r="G40" s="16"/>
    </row>
    <row r="41" spans="5:7">
      <c r="E41" s="16"/>
      <c r="F41" s="16"/>
      <c r="G41" s="16"/>
    </row>
    <row r="42" spans="5:7">
      <c r="E42" s="16"/>
      <c r="F42" s="16"/>
      <c r="G42" s="16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K31" sqref="K31"/>
    </sheetView>
  </sheetViews>
  <sheetFormatPr defaultColWidth="9" defaultRowHeight="15"/>
  <cols>
    <col min="1" max="1" width="9" style="17"/>
    <col min="2" max="3" width="12.625" style="17"/>
    <col min="4" max="16384" width="9" style="17"/>
  </cols>
  <sheetData>
    <row r="1" spans="1:1">
      <c r="A1" s="17" t="s">
        <v>14</v>
      </c>
    </row>
    <row r="2" ht="15.75" spans="1:10">
      <c r="A2" s="11" t="s">
        <v>0</v>
      </c>
      <c r="B2" s="17" t="s">
        <v>15</v>
      </c>
      <c r="C2" s="17" t="s">
        <v>16</v>
      </c>
      <c r="D2" s="17" t="s">
        <v>17</v>
      </c>
      <c r="E2" s="17" t="s">
        <v>18</v>
      </c>
      <c r="F2" s="17" t="s">
        <v>19</v>
      </c>
      <c r="G2" s="17" t="s">
        <v>20</v>
      </c>
      <c r="H2" s="17" t="s">
        <v>21</v>
      </c>
      <c r="I2" s="17" t="s">
        <v>22</v>
      </c>
      <c r="J2" s="17" t="s">
        <v>23</v>
      </c>
    </row>
    <row r="3" spans="1:10">
      <c r="A3" s="17" t="s">
        <v>2</v>
      </c>
      <c r="B3" s="18">
        <v>5435</v>
      </c>
      <c r="C3" s="18">
        <v>6158</v>
      </c>
      <c r="D3" s="18">
        <v>4000</v>
      </c>
      <c r="E3" s="18">
        <v>1620</v>
      </c>
      <c r="F3" s="18">
        <v>970</v>
      </c>
      <c r="G3" s="18">
        <v>420</v>
      </c>
      <c r="H3" s="18">
        <v>26</v>
      </c>
      <c r="I3" s="18">
        <v>10</v>
      </c>
      <c r="J3" s="17" t="s">
        <v>24</v>
      </c>
    </row>
    <row r="4" spans="1:10">
      <c r="A4" s="17" t="s">
        <v>2</v>
      </c>
      <c r="B4" s="18">
        <v>5223</v>
      </c>
      <c r="C4" s="18">
        <v>6065</v>
      </c>
      <c r="D4" s="18">
        <v>3900</v>
      </c>
      <c r="E4" s="18">
        <v>1600</v>
      </c>
      <c r="F4" s="18">
        <v>970</v>
      </c>
      <c r="G4" s="18">
        <v>420</v>
      </c>
      <c r="H4" s="18">
        <v>26</v>
      </c>
      <c r="I4" s="18">
        <v>10</v>
      </c>
      <c r="J4" s="17" t="s">
        <v>24</v>
      </c>
    </row>
    <row r="5" spans="1:10">
      <c r="A5" s="17" t="s">
        <v>2</v>
      </c>
      <c r="B5" s="18">
        <v>5329</v>
      </c>
      <c r="C5" s="18">
        <v>6111</v>
      </c>
      <c r="D5" s="18">
        <v>3950</v>
      </c>
      <c r="E5" s="18">
        <v>1580</v>
      </c>
      <c r="F5" s="18">
        <v>980</v>
      </c>
      <c r="G5" s="18">
        <v>450</v>
      </c>
      <c r="H5" s="18">
        <v>27</v>
      </c>
      <c r="I5" s="18">
        <v>11</v>
      </c>
      <c r="J5" s="17" t="s">
        <v>24</v>
      </c>
    </row>
    <row r="6" spans="1:10">
      <c r="A6" s="17" t="s">
        <v>2</v>
      </c>
      <c r="B6" s="18">
        <v>5333</v>
      </c>
      <c r="C6" s="18">
        <v>6019</v>
      </c>
      <c r="D6" s="18">
        <v>3975</v>
      </c>
      <c r="E6" s="18">
        <v>1640</v>
      </c>
      <c r="F6" s="18">
        <v>968</v>
      </c>
      <c r="G6" s="18">
        <v>426</v>
      </c>
      <c r="H6" s="18">
        <v>28</v>
      </c>
      <c r="I6" s="18">
        <v>9</v>
      </c>
      <c r="J6" s="17" t="s">
        <v>24</v>
      </c>
    </row>
    <row r="7" spans="1:10">
      <c r="A7" s="17" t="s">
        <v>2</v>
      </c>
      <c r="B7" s="18">
        <v>5360</v>
      </c>
      <c r="C7" s="18">
        <v>5980</v>
      </c>
      <c r="D7" s="18">
        <v>4100</v>
      </c>
      <c r="E7" s="18">
        <v>1592</v>
      </c>
      <c r="F7" s="18">
        <v>978</v>
      </c>
      <c r="G7" s="18">
        <v>449</v>
      </c>
      <c r="H7" s="18">
        <v>25</v>
      </c>
      <c r="I7" s="18">
        <v>11</v>
      </c>
      <c r="J7" s="17" t="s">
        <v>24</v>
      </c>
    </row>
    <row r="8" spans="1:10">
      <c r="A8" s="17" t="s">
        <v>2</v>
      </c>
      <c r="B8" s="18">
        <v>5320</v>
      </c>
      <c r="C8" s="18">
        <v>6004</v>
      </c>
      <c r="D8" s="18">
        <v>3887</v>
      </c>
      <c r="E8" s="18">
        <v>1628</v>
      </c>
      <c r="F8" s="18">
        <v>959</v>
      </c>
      <c r="G8" s="18">
        <v>419</v>
      </c>
      <c r="H8" s="18">
        <v>25</v>
      </c>
      <c r="I8" s="18">
        <v>10</v>
      </c>
      <c r="J8" s="17" t="s">
        <v>24</v>
      </c>
    </row>
    <row r="9" spans="1:10">
      <c r="A9" s="17" t="s">
        <v>3</v>
      </c>
      <c r="B9" s="18">
        <v>6151</v>
      </c>
      <c r="C9" s="18">
        <v>6576</v>
      </c>
      <c r="D9" s="18">
        <v>4900</v>
      </c>
      <c r="E9" s="18">
        <v>2100</v>
      </c>
      <c r="F9" s="18">
        <v>1200</v>
      </c>
      <c r="G9" s="18">
        <v>466</v>
      </c>
      <c r="H9" s="18">
        <v>32</v>
      </c>
      <c r="I9" s="18">
        <v>14</v>
      </c>
      <c r="J9" s="17" t="s">
        <v>24</v>
      </c>
    </row>
    <row r="10" spans="1:10">
      <c r="A10" s="17" t="s">
        <v>3</v>
      </c>
      <c r="B10" s="18">
        <v>6424</v>
      </c>
      <c r="C10" s="18">
        <v>6807</v>
      </c>
      <c r="D10" s="18">
        <v>4890</v>
      </c>
      <c r="E10" s="18">
        <v>2150</v>
      </c>
      <c r="F10" s="18">
        <v>1200</v>
      </c>
      <c r="G10" s="18">
        <v>460</v>
      </c>
      <c r="H10" s="18">
        <v>32</v>
      </c>
      <c r="I10" s="18">
        <v>13</v>
      </c>
      <c r="J10" s="17" t="s">
        <v>24</v>
      </c>
    </row>
    <row r="11" spans="1:10">
      <c r="A11" s="17" t="s">
        <v>3</v>
      </c>
      <c r="B11" s="18">
        <v>6500</v>
      </c>
      <c r="C11" s="18">
        <v>6700</v>
      </c>
      <c r="D11" s="18">
        <v>4950</v>
      </c>
      <c r="E11" s="18">
        <v>2000</v>
      </c>
      <c r="F11" s="18">
        <v>1200</v>
      </c>
      <c r="G11" s="18">
        <v>458</v>
      </c>
      <c r="H11" s="18">
        <v>33</v>
      </c>
      <c r="I11" s="18">
        <v>15</v>
      </c>
      <c r="J11" s="17" t="s">
        <v>24</v>
      </c>
    </row>
    <row r="12" spans="1:10">
      <c r="A12" s="17" t="s">
        <v>3</v>
      </c>
      <c r="B12" s="18">
        <v>6387</v>
      </c>
      <c r="C12" s="18">
        <v>6679</v>
      </c>
      <c r="D12" s="18">
        <v>5010</v>
      </c>
      <c r="E12" s="18">
        <v>1950</v>
      </c>
      <c r="F12" s="18">
        <v>1180</v>
      </c>
      <c r="G12" s="18">
        <v>465</v>
      </c>
      <c r="H12" s="18">
        <v>31</v>
      </c>
      <c r="I12" s="18">
        <v>13</v>
      </c>
      <c r="J12" s="17" t="s">
        <v>24</v>
      </c>
    </row>
    <row r="13" spans="1:10">
      <c r="A13" s="17" t="s">
        <v>3</v>
      </c>
      <c r="B13" s="18">
        <v>6356</v>
      </c>
      <c r="C13" s="18">
        <v>6650</v>
      </c>
      <c r="D13" s="18">
        <v>5000</v>
      </c>
      <c r="E13" s="18">
        <v>2106</v>
      </c>
      <c r="F13" s="18">
        <v>1210</v>
      </c>
      <c r="G13" s="18">
        <v>470</v>
      </c>
      <c r="H13" s="18">
        <v>32</v>
      </c>
      <c r="I13" s="18">
        <v>13</v>
      </c>
      <c r="J13" s="17" t="s">
        <v>24</v>
      </c>
    </row>
    <row r="14" spans="1:10">
      <c r="A14" s="17" t="s">
        <v>3</v>
      </c>
      <c r="B14" s="18">
        <v>6450</v>
      </c>
      <c r="C14" s="18">
        <v>6782</v>
      </c>
      <c r="D14" s="18">
        <v>4893</v>
      </c>
      <c r="E14" s="18">
        <v>1984</v>
      </c>
      <c r="F14" s="18">
        <v>1167</v>
      </c>
      <c r="G14" s="18">
        <v>480</v>
      </c>
      <c r="H14" s="18">
        <v>31</v>
      </c>
      <c r="I14" s="18">
        <v>14</v>
      </c>
      <c r="J14" s="17" t="s">
        <v>24</v>
      </c>
    </row>
    <row r="15" spans="1:10">
      <c r="A15" s="17" t="s">
        <v>4</v>
      </c>
      <c r="B15" s="18">
        <v>6971</v>
      </c>
      <c r="C15" s="18">
        <v>7045</v>
      </c>
      <c r="D15" s="18">
        <v>5350</v>
      </c>
      <c r="E15" s="18">
        <v>2180</v>
      </c>
      <c r="F15" s="18">
        <v>1273</v>
      </c>
      <c r="G15" s="18">
        <v>560</v>
      </c>
      <c r="H15" s="18">
        <v>34</v>
      </c>
      <c r="I15" s="18">
        <v>15</v>
      </c>
      <c r="J15" s="17" t="s">
        <v>24</v>
      </c>
    </row>
    <row r="16" spans="1:10">
      <c r="A16" s="17" t="s">
        <v>4</v>
      </c>
      <c r="B16" s="18">
        <v>6900</v>
      </c>
      <c r="C16" s="18">
        <v>7000</v>
      </c>
      <c r="D16" s="18">
        <v>5450</v>
      </c>
      <c r="E16" s="18">
        <v>2206</v>
      </c>
      <c r="F16" s="18">
        <v>1350</v>
      </c>
      <c r="G16" s="18">
        <v>570</v>
      </c>
      <c r="H16" s="18">
        <v>33</v>
      </c>
      <c r="I16" s="18">
        <v>16</v>
      </c>
      <c r="J16" s="17" t="s">
        <v>24</v>
      </c>
    </row>
    <row r="17" spans="1:10">
      <c r="A17" s="17" t="s">
        <v>4</v>
      </c>
      <c r="B17" s="18">
        <v>6800</v>
      </c>
      <c r="C17" s="18">
        <v>6800</v>
      </c>
      <c r="D17" s="18">
        <v>5400</v>
      </c>
      <c r="E17" s="18">
        <v>2250</v>
      </c>
      <c r="F17" s="18">
        <v>1320</v>
      </c>
      <c r="G17" s="18">
        <v>580</v>
      </c>
      <c r="H17" s="18">
        <v>35</v>
      </c>
      <c r="I17" s="18">
        <v>15</v>
      </c>
      <c r="J17" s="17" t="s">
        <v>24</v>
      </c>
    </row>
    <row r="18" spans="1:10">
      <c r="A18" s="17" t="s">
        <v>4</v>
      </c>
      <c r="B18" s="18">
        <v>6750</v>
      </c>
      <c r="C18" s="18">
        <v>6942</v>
      </c>
      <c r="D18" s="18">
        <v>5205</v>
      </c>
      <c r="E18" s="18">
        <v>2160</v>
      </c>
      <c r="F18" s="18">
        <v>1284</v>
      </c>
      <c r="G18" s="18">
        <v>554</v>
      </c>
      <c r="H18" s="18">
        <v>33</v>
      </c>
      <c r="I18" s="18">
        <v>14</v>
      </c>
      <c r="J18" s="17" t="s">
        <v>24</v>
      </c>
    </row>
    <row r="19" spans="1:10">
      <c r="A19" s="17" t="s">
        <v>4</v>
      </c>
      <c r="B19" s="18">
        <v>6846</v>
      </c>
      <c r="C19" s="18">
        <v>6878</v>
      </c>
      <c r="D19" s="18">
        <v>5300</v>
      </c>
      <c r="E19" s="18">
        <v>2183</v>
      </c>
      <c r="F19" s="18">
        <v>1259</v>
      </c>
      <c r="G19" s="18">
        <v>577</v>
      </c>
      <c r="H19" s="18">
        <v>32</v>
      </c>
      <c r="I19" s="18">
        <v>15</v>
      </c>
      <c r="J19" s="17" t="s">
        <v>24</v>
      </c>
    </row>
    <row r="20" spans="1:10">
      <c r="A20" s="17" t="s">
        <v>4</v>
      </c>
      <c r="B20" s="18">
        <v>6738</v>
      </c>
      <c r="C20" s="18">
        <v>6900</v>
      </c>
      <c r="D20" s="18">
        <v>5288</v>
      </c>
      <c r="E20" s="18">
        <v>2175</v>
      </c>
      <c r="F20" s="18">
        <v>1380</v>
      </c>
      <c r="G20" s="18">
        <v>549</v>
      </c>
      <c r="H20" s="18">
        <v>35</v>
      </c>
      <c r="I20" s="18">
        <v>14</v>
      </c>
      <c r="J20" s="17" t="s">
        <v>2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20"/>
  <sheetViews>
    <sheetView workbookViewId="0">
      <selection activeCell="G19" sqref="G19"/>
    </sheetView>
  </sheetViews>
  <sheetFormatPr defaultColWidth="9" defaultRowHeight="15.75" outlineLevelCol="5"/>
  <cols>
    <col min="1" max="1" width="9" style="1"/>
    <col min="2" max="2" width="13.5" style="1" customWidth="1"/>
    <col min="3" max="3" width="16.5" style="1" customWidth="1"/>
    <col min="4" max="4" width="15.125" style="1" customWidth="1"/>
    <col min="5" max="5" width="13.75" style="1" customWidth="1"/>
    <col min="6" max="6" width="13" style="1" customWidth="1"/>
    <col min="7" max="7" width="9" style="1"/>
    <col min="8" max="8" width="12.625" style="1"/>
    <col min="9" max="9" width="11.5" style="1"/>
    <col min="10" max="12" width="12.625" style="1"/>
    <col min="13" max="16384" width="9" style="1"/>
  </cols>
  <sheetData>
    <row r="2" s="15" customFormat="1" ht="31.5" spans="1:6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29</v>
      </c>
    </row>
    <row r="3" spans="1:6">
      <c r="A3" s="1" t="s">
        <v>2</v>
      </c>
      <c r="B3" s="16">
        <v>7.84</v>
      </c>
      <c r="C3" s="16">
        <v>10.38</v>
      </c>
      <c r="D3" s="16">
        <v>6</v>
      </c>
      <c r="E3" s="16">
        <v>286.01</v>
      </c>
      <c r="F3" s="16">
        <v>122.6</v>
      </c>
    </row>
    <row r="4" spans="1:6">
      <c r="A4" s="1" t="s">
        <v>2</v>
      </c>
      <c r="B4" s="16">
        <v>7.66</v>
      </c>
      <c r="C4" s="16">
        <v>9.49</v>
      </c>
      <c r="D4" s="16">
        <v>6.21</v>
      </c>
      <c r="E4" s="16">
        <v>278.89</v>
      </c>
      <c r="F4" s="16">
        <v>127.39</v>
      </c>
    </row>
    <row r="5" spans="1:6">
      <c r="A5" s="1" t="s">
        <v>2</v>
      </c>
      <c r="B5" s="16">
        <v>7.04</v>
      </c>
      <c r="C5" s="16">
        <v>10.27</v>
      </c>
      <c r="D5" s="16">
        <v>6.61</v>
      </c>
      <c r="E5" s="16">
        <v>245.49</v>
      </c>
      <c r="F5" s="16">
        <v>122.48</v>
      </c>
    </row>
    <row r="6" spans="1:6">
      <c r="A6" s="1" t="s">
        <v>2</v>
      </c>
      <c r="B6" s="16">
        <v>7.08</v>
      </c>
      <c r="C6" s="16">
        <v>10.36</v>
      </c>
      <c r="D6" s="16">
        <v>6.41</v>
      </c>
      <c r="E6" s="16">
        <v>246.91</v>
      </c>
      <c r="F6" s="16">
        <v>124.18</v>
      </c>
    </row>
    <row r="7" spans="1:6">
      <c r="A7" s="1" t="s">
        <v>2</v>
      </c>
      <c r="B7" s="1">
        <v>7.23</v>
      </c>
      <c r="C7" s="1">
        <v>10.14</v>
      </c>
      <c r="D7" s="1">
        <v>6.53</v>
      </c>
      <c r="E7" s="1">
        <v>265.92</v>
      </c>
      <c r="F7" s="1">
        <v>121.34</v>
      </c>
    </row>
    <row r="8" spans="1:6">
      <c r="A8" s="1" t="s">
        <v>2</v>
      </c>
      <c r="B8" s="1">
        <v>7.56</v>
      </c>
      <c r="C8" s="1">
        <v>10.2</v>
      </c>
      <c r="D8" s="1">
        <v>6.24</v>
      </c>
      <c r="E8" s="1">
        <v>262.76</v>
      </c>
      <c r="F8" s="1">
        <v>126.98</v>
      </c>
    </row>
    <row r="9" spans="1:6">
      <c r="A9" s="1" t="s">
        <v>3</v>
      </c>
      <c r="B9" s="16">
        <v>17.83</v>
      </c>
      <c r="C9" s="1">
        <v>9.94</v>
      </c>
      <c r="D9" s="16">
        <v>6.05</v>
      </c>
      <c r="E9" s="16">
        <v>223.79</v>
      </c>
      <c r="F9" s="16">
        <v>144.35</v>
      </c>
    </row>
    <row r="10" spans="1:6">
      <c r="A10" s="1" t="s">
        <v>3</v>
      </c>
      <c r="B10" s="16">
        <v>17.44</v>
      </c>
      <c r="C10" s="1">
        <v>9.69</v>
      </c>
      <c r="D10" s="16">
        <v>6.49</v>
      </c>
      <c r="E10" s="16">
        <v>224.17</v>
      </c>
      <c r="F10" s="16">
        <v>140.85</v>
      </c>
    </row>
    <row r="11" spans="1:6">
      <c r="A11" s="1" t="s">
        <v>3</v>
      </c>
      <c r="B11" s="16">
        <v>18.67</v>
      </c>
      <c r="C11" s="16">
        <v>9.77</v>
      </c>
      <c r="D11" s="16">
        <v>5.36</v>
      </c>
      <c r="E11" s="16">
        <v>221.38</v>
      </c>
      <c r="F11" s="16">
        <v>146.34</v>
      </c>
    </row>
    <row r="12" spans="1:6">
      <c r="A12" s="1" t="s">
        <v>3</v>
      </c>
      <c r="B12" s="16">
        <v>17.87</v>
      </c>
      <c r="C12" s="16">
        <v>9.7</v>
      </c>
      <c r="D12" s="16">
        <v>5.57</v>
      </c>
      <c r="E12" s="16">
        <v>215.22</v>
      </c>
      <c r="F12" s="16">
        <v>153.34</v>
      </c>
    </row>
    <row r="13" spans="1:6">
      <c r="A13" s="1" t="s">
        <v>3</v>
      </c>
      <c r="B13" s="1">
        <v>17.62</v>
      </c>
      <c r="C13" s="1">
        <v>10.6</v>
      </c>
      <c r="D13" s="1">
        <v>5.66</v>
      </c>
      <c r="E13" s="1">
        <v>220</v>
      </c>
      <c r="F13" s="16">
        <v>143.66</v>
      </c>
    </row>
    <row r="14" spans="1:6">
      <c r="A14" s="1" t="s">
        <v>3</v>
      </c>
      <c r="B14" s="1">
        <v>18.35</v>
      </c>
      <c r="C14" s="1">
        <v>9.64</v>
      </c>
      <c r="D14" s="1">
        <v>5.79</v>
      </c>
      <c r="E14" s="1">
        <v>223.01</v>
      </c>
      <c r="F14" s="16">
        <v>148.78</v>
      </c>
    </row>
    <row r="15" spans="1:6">
      <c r="A15" s="1" t="s">
        <v>4</v>
      </c>
      <c r="B15" s="16">
        <v>14.03</v>
      </c>
      <c r="C15" s="16">
        <v>12.68</v>
      </c>
      <c r="D15" s="16">
        <v>12.56</v>
      </c>
      <c r="E15" s="16">
        <v>292.7</v>
      </c>
      <c r="F15" s="16" t="s">
        <v>24</v>
      </c>
    </row>
    <row r="16" spans="1:6">
      <c r="A16" s="1" t="s">
        <v>4</v>
      </c>
      <c r="B16" s="16">
        <v>14.16</v>
      </c>
      <c r="C16" s="16">
        <v>12.28</v>
      </c>
      <c r="D16" s="16">
        <v>13.16</v>
      </c>
      <c r="E16" s="16">
        <v>286.69</v>
      </c>
      <c r="F16" s="16" t="s">
        <v>24</v>
      </c>
    </row>
    <row r="17" spans="1:6">
      <c r="A17" s="1" t="s">
        <v>4</v>
      </c>
      <c r="B17" s="16">
        <v>14.24</v>
      </c>
      <c r="C17" s="1">
        <v>13.75</v>
      </c>
      <c r="D17" s="16">
        <v>12.08</v>
      </c>
      <c r="E17" s="16">
        <v>266.17</v>
      </c>
      <c r="F17" s="16" t="s">
        <v>24</v>
      </c>
    </row>
    <row r="18" spans="1:6">
      <c r="A18" s="1" t="s">
        <v>4</v>
      </c>
      <c r="B18" s="16">
        <v>14.3</v>
      </c>
      <c r="C18" s="1">
        <v>14.06</v>
      </c>
      <c r="D18" s="16">
        <v>13.47</v>
      </c>
      <c r="E18" s="16">
        <v>320.94</v>
      </c>
      <c r="F18" s="16" t="s">
        <v>24</v>
      </c>
    </row>
    <row r="19" spans="1:6">
      <c r="A19" s="1" t="s">
        <v>4</v>
      </c>
      <c r="B19" s="1">
        <v>14.3</v>
      </c>
      <c r="C19" s="1">
        <v>12.9</v>
      </c>
      <c r="D19" s="1">
        <v>12.8</v>
      </c>
      <c r="E19" s="1">
        <v>292.72</v>
      </c>
      <c r="F19" s="16" t="s">
        <v>24</v>
      </c>
    </row>
    <row r="20" spans="1:6">
      <c r="A20" s="1" t="s">
        <v>4</v>
      </c>
      <c r="B20" s="1">
        <v>15.6</v>
      </c>
      <c r="C20" s="1">
        <v>13.25</v>
      </c>
      <c r="D20" s="1">
        <v>13.04</v>
      </c>
      <c r="E20" s="1">
        <v>290.54</v>
      </c>
      <c r="F20" s="16" t="s">
        <v>24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G23"/>
  <sheetViews>
    <sheetView topLeftCell="A2" workbookViewId="0">
      <selection activeCell="F23" sqref="F23"/>
    </sheetView>
  </sheetViews>
  <sheetFormatPr defaultColWidth="9" defaultRowHeight="15.75" outlineLevelCol="6"/>
  <cols>
    <col min="1" max="1" width="9" style="1"/>
    <col min="2" max="6" width="12.625" style="1"/>
    <col min="7" max="16384" width="9" style="1"/>
  </cols>
  <sheetData>
    <row r="3" spans="1:7">
      <c r="A3" s="1" t="s">
        <v>0</v>
      </c>
      <c r="B3" s="5" t="s">
        <v>30</v>
      </c>
      <c r="C3" s="5" t="s">
        <v>31</v>
      </c>
      <c r="D3" s="5" t="s">
        <v>32</v>
      </c>
      <c r="E3" s="5" t="s">
        <v>33</v>
      </c>
      <c r="F3" s="5" t="s">
        <v>34</v>
      </c>
      <c r="G3" s="5"/>
    </row>
    <row r="4" spans="1:7">
      <c r="A4" s="1" t="s">
        <v>2</v>
      </c>
      <c r="B4" s="5">
        <v>63.741297</v>
      </c>
      <c r="C4" s="5">
        <v>69.579242</v>
      </c>
      <c r="D4" s="5">
        <v>2.7183762232693</v>
      </c>
      <c r="E4" s="5">
        <v>146.622137275892</v>
      </c>
      <c r="F4" s="5">
        <v>140.872216426949</v>
      </c>
      <c r="G4" s="5"/>
    </row>
    <row r="5" spans="1:7">
      <c r="A5" s="1" t="s">
        <v>2</v>
      </c>
      <c r="B5" s="5">
        <v>64.402617</v>
      </c>
      <c r="C5" s="5">
        <v>70.264762</v>
      </c>
      <c r="D5" s="5">
        <v>2.70550570410786</v>
      </c>
      <c r="E5" s="5">
        <v>147.365670068823</v>
      </c>
      <c r="F5" s="5">
        <v>141.659876140629</v>
      </c>
      <c r="G5" s="5"/>
    </row>
    <row r="6" spans="1:7">
      <c r="A6" s="1" t="s">
        <v>2</v>
      </c>
      <c r="B6" s="5">
        <v>63.858531</v>
      </c>
      <c r="C6" s="5">
        <v>69.700766</v>
      </c>
      <c r="D6" s="5">
        <v>2.73660205245154</v>
      </c>
      <c r="E6" s="5">
        <v>147.862991700034</v>
      </c>
      <c r="F6" s="5">
        <v>142.077550407431</v>
      </c>
      <c r="G6" s="5"/>
    </row>
    <row r="7" spans="1:6">
      <c r="A7" s="1" t="s">
        <v>2</v>
      </c>
      <c r="B7" s="5">
        <v>63.8622885</v>
      </c>
      <c r="C7" s="5">
        <v>69.704661</v>
      </c>
      <c r="D7" s="5">
        <v>2.70556670349244</v>
      </c>
      <c r="E7" s="5">
        <v>146.194271224673</v>
      </c>
      <c r="F7" s="5">
        <v>140.474537702787</v>
      </c>
    </row>
    <row r="8" spans="1:6">
      <c r="A8" s="1" t="s">
        <v>2</v>
      </c>
      <c r="B8" s="5">
        <v>65.0331255</v>
      </c>
      <c r="C8" s="5">
        <v>70.918343</v>
      </c>
      <c r="D8" s="5">
        <v>2.8017744571562</v>
      </c>
      <c r="E8" s="5">
        <v>154.028838729645</v>
      </c>
      <c r="F8" s="5">
        <v>148.136707231653</v>
      </c>
    </row>
    <row r="9" spans="1:6">
      <c r="A9" s="1" t="s">
        <v>2</v>
      </c>
      <c r="B9" s="5">
        <v>64.2500625</v>
      </c>
      <c r="C9" s="5">
        <v>70.106625</v>
      </c>
      <c r="D9" s="5">
        <v>2.75703618609994</v>
      </c>
      <c r="E9" s="5">
        <v>149.834497682433</v>
      </c>
      <c r="F9" s="5">
        <v>144.016054692425</v>
      </c>
    </row>
    <row r="10" spans="1:6">
      <c r="A10" s="1" t="s">
        <v>3</v>
      </c>
      <c r="B10" s="5">
        <v>60.0957705</v>
      </c>
      <c r="C10" s="5">
        <v>65.800313</v>
      </c>
      <c r="D10" s="5">
        <v>2.39482717330566</v>
      </c>
      <c r="E10" s="5">
        <v>122.155331460789</v>
      </c>
      <c r="F10" s="5">
        <v>117.007304222879</v>
      </c>
    </row>
    <row r="11" spans="1:6">
      <c r="A11" s="1" t="s">
        <v>3</v>
      </c>
      <c r="B11" s="5">
        <v>60.816459</v>
      </c>
      <c r="C11" s="5">
        <v>66.547374</v>
      </c>
      <c r="D11" s="5">
        <v>2.5096202108081</v>
      </c>
      <c r="E11" s="5">
        <v>129.464057958609</v>
      </c>
      <c r="F11" s="5">
        <v>124.08635337901</v>
      </c>
    </row>
    <row r="12" spans="1:6">
      <c r="A12" s="1" t="s">
        <v>3</v>
      </c>
      <c r="B12" s="5">
        <v>60.1814415</v>
      </c>
      <c r="C12" s="5">
        <v>65.889119</v>
      </c>
      <c r="D12" s="5">
        <v>2.41341860745746</v>
      </c>
      <c r="E12" s="5">
        <v>123.269787460139</v>
      </c>
      <c r="F12" s="5">
        <v>118.083748568872</v>
      </c>
    </row>
    <row r="13" spans="1:6">
      <c r="A13" s="1" t="s">
        <v>3</v>
      </c>
      <c r="B13" s="5">
        <v>60.291912</v>
      </c>
      <c r="C13" s="5">
        <v>66.003632</v>
      </c>
      <c r="D13" s="5">
        <v>2.44648318042813</v>
      </c>
      <c r="E13" s="5">
        <v>125.175794988503</v>
      </c>
      <c r="F13" s="5">
        <v>119.921259043783</v>
      </c>
    </row>
    <row r="14" spans="1:6">
      <c r="A14" s="1" t="s">
        <v>3</v>
      </c>
      <c r="B14" s="5">
        <v>59.650131</v>
      </c>
      <c r="C14" s="5">
        <v>65.338366</v>
      </c>
      <c r="D14" s="5">
        <v>2.36957466134829</v>
      </c>
      <c r="E14" s="5">
        <v>120.018710455427</v>
      </c>
      <c r="F14" s="5">
        <v>114.914991027403</v>
      </c>
    </row>
    <row r="15" spans="1:6">
      <c r="A15" s="1" t="s">
        <v>3</v>
      </c>
      <c r="B15" s="5">
        <v>60.3723225</v>
      </c>
      <c r="C15" s="5">
        <v>66.086985</v>
      </c>
      <c r="D15" s="5">
        <v>2.48596465786911</v>
      </c>
      <c r="E15" s="5">
        <v>127.356518647385</v>
      </c>
      <c r="F15" s="5">
        <v>122.019073210143</v>
      </c>
    </row>
    <row r="16" spans="1:6">
      <c r="A16" s="1" t="s">
        <v>4</v>
      </c>
      <c r="B16" s="5">
        <v>62.220261</v>
      </c>
      <c r="C16" s="5">
        <v>68.002546</v>
      </c>
      <c r="D16" s="5">
        <v>2.57141020421283</v>
      </c>
      <c r="E16" s="5">
        <v>135.552279609963</v>
      </c>
      <c r="F16" s="5">
        <v>130.076271580639</v>
      </c>
    </row>
    <row r="17" spans="1:6">
      <c r="A17" s="1" t="s">
        <v>4</v>
      </c>
      <c r="B17" s="5">
        <v>61.8828375</v>
      </c>
      <c r="C17" s="5">
        <v>67.652775</v>
      </c>
      <c r="D17" s="5">
        <v>2.6029804125724</v>
      </c>
      <c r="E17" s="5">
        <v>136.510735024161</v>
      </c>
      <c r="F17" s="5">
        <v>130.959198282033</v>
      </c>
    </row>
    <row r="18" spans="1:6">
      <c r="A18" s="1" t="s">
        <v>4</v>
      </c>
      <c r="B18" s="5">
        <v>62.358537</v>
      </c>
      <c r="C18" s="5">
        <v>68.145882</v>
      </c>
      <c r="D18" s="5">
        <v>2.63452545610222</v>
      </c>
      <c r="E18" s="5">
        <v>139.172140199642</v>
      </c>
      <c r="F18" s="5">
        <v>133.565165147798</v>
      </c>
    </row>
    <row r="19" spans="1:6">
      <c r="A19" s="1" t="s">
        <v>4</v>
      </c>
      <c r="B19" s="5">
        <v>62.155632</v>
      </c>
      <c r="C19" s="5">
        <v>67.935552</v>
      </c>
      <c r="D19" s="5">
        <v>2.57571529760244</v>
      </c>
      <c r="E19" s="5">
        <v>135.645457780981</v>
      </c>
      <c r="F19" s="5">
        <v>130.158709084998</v>
      </c>
    </row>
    <row r="20" spans="1:6">
      <c r="A20" s="1" t="s">
        <v>4</v>
      </c>
      <c r="B20" s="5">
        <v>62.6568825</v>
      </c>
      <c r="C20" s="5">
        <v>68.455145</v>
      </c>
      <c r="D20" s="5">
        <v>2.61917234154007</v>
      </c>
      <c r="E20" s="5">
        <v>138.989009627996</v>
      </c>
      <c r="F20" s="5">
        <v>133.42209239929</v>
      </c>
    </row>
    <row r="21" spans="1:6">
      <c r="A21" s="1" t="s">
        <v>4</v>
      </c>
      <c r="B21" s="5">
        <v>62.07447</v>
      </c>
      <c r="C21" s="5">
        <v>67.85142</v>
      </c>
      <c r="D21" s="5">
        <v>2.55433278698993</v>
      </c>
      <c r="E21" s="5">
        <v>134.352795930096</v>
      </c>
      <c r="F21" s="5">
        <v>128.90963736262</v>
      </c>
    </row>
    <row r="22" spans="2:6">
      <c r="B22" s="5"/>
      <c r="C22" s="5"/>
      <c r="D22" s="5"/>
      <c r="E22" s="5"/>
      <c r="F22" s="5"/>
    </row>
    <row r="23" spans="2:6">
      <c r="B23" s="5"/>
      <c r="C23" s="5"/>
      <c r="D23" s="5"/>
      <c r="E23" s="5"/>
      <c r="F23" s="5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"/>
  <sheetViews>
    <sheetView workbookViewId="0">
      <selection activeCell="A1" sqref="A1"/>
    </sheetView>
  </sheetViews>
  <sheetFormatPr defaultColWidth="9" defaultRowHeight="15.75"/>
  <cols>
    <col min="1" max="1" width="13.75" style="1" customWidth="1"/>
    <col min="2" max="4" width="9" style="1"/>
    <col min="5" max="10" width="12.625" style="1"/>
    <col min="11" max="11" width="9" style="1"/>
    <col min="12" max="14" width="12.625" style="1"/>
    <col min="15" max="17" width="9" style="1"/>
    <col min="18" max="19" width="11.5" style="1"/>
    <col min="20" max="20" width="12.625" style="1"/>
    <col min="21" max="16384" width="9" style="1"/>
  </cols>
  <sheetData>
    <row r="1" spans="1:1">
      <c r="A1" s="1" t="s">
        <v>35</v>
      </c>
    </row>
    <row r="2" spans="2:12">
      <c r="B2" s="1" t="s">
        <v>36</v>
      </c>
      <c r="E2" s="1" t="s">
        <v>37</v>
      </c>
      <c r="H2" s="1" t="s">
        <v>38</v>
      </c>
      <c r="L2" s="1" t="s">
        <v>39</v>
      </c>
    </row>
    <row r="3" spans="1:14">
      <c r="A3" s="2" t="s">
        <v>0</v>
      </c>
      <c r="B3" s="1" t="s">
        <v>40</v>
      </c>
      <c r="C3" s="1" t="s">
        <v>41</v>
      </c>
      <c r="D3" s="1" t="s">
        <v>42</v>
      </c>
      <c r="E3" s="1" t="s">
        <v>40</v>
      </c>
      <c r="F3" s="1" t="s">
        <v>41</v>
      </c>
      <c r="G3" s="1" t="s">
        <v>42</v>
      </c>
      <c r="H3" s="1" t="s">
        <v>40</v>
      </c>
      <c r="I3" s="1" t="s">
        <v>41</v>
      </c>
      <c r="J3" s="1" t="s">
        <v>42</v>
      </c>
      <c r="L3" s="1" t="s">
        <v>40</v>
      </c>
      <c r="M3" s="1" t="s">
        <v>41</v>
      </c>
      <c r="N3" s="1" t="s">
        <v>42</v>
      </c>
    </row>
    <row r="4" spans="1:14">
      <c r="A4" s="1" t="s">
        <v>2</v>
      </c>
      <c r="B4" s="7">
        <v>86.49</v>
      </c>
      <c r="C4" s="7">
        <v>60.9</v>
      </c>
      <c r="D4" s="7">
        <v>33.07</v>
      </c>
      <c r="E4" s="7">
        <v>80.72</v>
      </c>
      <c r="F4" s="7">
        <v>86.59</v>
      </c>
      <c r="G4" s="7">
        <v>19.77</v>
      </c>
      <c r="H4" s="1">
        <v>71.35</v>
      </c>
      <c r="I4" s="1">
        <v>71.2</v>
      </c>
      <c r="J4" s="1">
        <v>21.56</v>
      </c>
      <c r="L4" s="1">
        <v>90.07</v>
      </c>
      <c r="M4" s="1">
        <v>88.39</v>
      </c>
      <c r="N4" s="1">
        <v>78.09</v>
      </c>
    </row>
    <row r="5" spans="1:14">
      <c r="A5" s="1" t="s">
        <v>2</v>
      </c>
      <c r="B5" s="7">
        <v>86.45</v>
      </c>
      <c r="C5" s="7">
        <v>63.22</v>
      </c>
      <c r="D5" s="7">
        <v>38.54</v>
      </c>
      <c r="E5" s="7">
        <v>79.67</v>
      </c>
      <c r="F5" s="7">
        <v>84.71</v>
      </c>
      <c r="G5" s="7">
        <v>14.08</v>
      </c>
      <c r="H5" s="11">
        <v>72.41</v>
      </c>
      <c r="I5" s="11">
        <v>84.21</v>
      </c>
      <c r="J5" s="11">
        <v>20.17</v>
      </c>
      <c r="L5" s="1">
        <v>90.63</v>
      </c>
      <c r="M5" s="1">
        <v>88.02</v>
      </c>
      <c r="N5" s="1">
        <v>77.87</v>
      </c>
    </row>
    <row r="6" spans="1:14">
      <c r="A6" s="1" t="s">
        <v>2</v>
      </c>
      <c r="B6" s="7">
        <v>86.62</v>
      </c>
      <c r="C6" s="7">
        <v>67.15</v>
      </c>
      <c r="D6" s="7">
        <v>29.74</v>
      </c>
      <c r="E6" s="7">
        <v>78.87</v>
      </c>
      <c r="F6" s="7">
        <v>85.28</v>
      </c>
      <c r="G6" s="7">
        <v>19.25</v>
      </c>
      <c r="H6" s="11">
        <v>71.77</v>
      </c>
      <c r="I6" s="11">
        <v>74.67</v>
      </c>
      <c r="J6" s="11">
        <v>19.79</v>
      </c>
      <c r="L6" s="1">
        <v>90.38</v>
      </c>
      <c r="M6" s="1">
        <v>88.17</v>
      </c>
      <c r="N6" s="1">
        <v>74.36</v>
      </c>
    </row>
    <row r="7" spans="1:10">
      <c r="A7" s="1" t="s">
        <v>2</v>
      </c>
      <c r="B7" s="7">
        <v>87.31</v>
      </c>
      <c r="C7" s="7">
        <v>65.51</v>
      </c>
      <c r="D7" s="7">
        <v>39.38</v>
      </c>
      <c r="E7" s="7">
        <v>79.75</v>
      </c>
      <c r="F7" s="7">
        <v>84.04</v>
      </c>
      <c r="G7" s="7">
        <v>18.2</v>
      </c>
      <c r="H7" s="11">
        <v>70.99</v>
      </c>
      <c r="I7" s="11">
        <v>62.84</v>
      </c>
      <c r="J7" s="11">
        <v>20.23</v>
      </c>
    </row>
    <row r="8" spans="1:10">
      <c r="A8" s="1" t="s">
        <v>2</v>
      </c>
      <c r="B8" s="1">
        <v>86.67</v>
      </c>
      <c r="C8" s="1">
        <v>64.2</v>
      </c>
      <c r="D8" s="1">
        <v>36.12</v>
      </c>
      <c r="E8" s="1">
        <v>80.66</v>
      </c>
      <c r="F8" s="1">
        <v>85</v>
      </c>
      <c r="G8" s="1">
        <v>17.58</v>
      </c>
      <c r="H8" s="5">
        <v>71.72</v>
      </c>
      <c r="I8" s="5">
        <v>70</v>
      </c>
      <c r="J8" s="5">
        <v>19.64</v>
      </c>
    </row>
    <row r="9" spans="1:10">
      <c r="A9" s="1" t="s">
        <v>2</v>
      </c>
      <c r="B9" s="1">
        <v>86.76</v>
      </c>
      <c r="C9" s="1">
        <v>64.04</v>
      </c>
      <c r="D9" s="1">
        <v>35.38</v>
      </c>
      <c r="E9" s="1">
        <v>78.85</v>
      </c>
      <c r="F9" s="1">
        <v>84.56</v>
      </c>
      <c r="G9" s="1">
        <v>19.56</v>
      </c>
      <c r="H9" s="5">
        <v>70.88</v>
      </c>
      <c r="I9" s="5">
        <v>69.56</v>
      </c>
      <c r="J9" s="5">
        <v>18.94</v>
      </c>
    </row>
    <row r="10" spans="1:10">
      <c r="A10" s="1" t="s">
        <v>3</v>
      </c>
      <c r="B10" s="7">
        <v>86.61</v>
      </c>
      <c r="C10" s="7">
        <v>87.28</v>
      </c>
      <c r="D10" s="7">
        <v>34.43</v>
      </c>
      <c r="E10" s="7">
        <v>79.09</v>
      </c>
      <c r="F10" s="7">
        <v>82.65</v>
      </c>
      <c r="G10" s="7">
        <v>27.55</v>
      </c>
      <c r="H10" s="11">
        <v>67.89</v>
      </c>
      <c r="I10" s="11">
        <v>93.09</v>
      </c>
      <c r="J10" s="11">
        <v>29.56</v>
      </c>
    </row>
    <row r="11" spans="1:10">
      <c r="A11" s="1" t="s">
        <v>3</v>
      </c>
      <c r="B11" s="7">
        <v>87.24</v>
      </c>
      <c r="C11" s="7">
        <v>74.12</v>
      </c>
      <c r="D11" s="7">
        <v>33.67</v>
      </c>
      <c r="E11" s="7">
        <v>82.6</v>
      </c>
      <c r="F11" s="7">
        <v>81.13</v>
      </c>
      <c r="G11" s="7">
        <v>23.5</v>
      </c>
      <c r="H11" s="11">
        <v>70.52</v>
      </c>
      <c r="I11" s="11">
        <v>89.2</v>
      </c>
      <c r="J11" s="11">
        <v>29.45</v>
      </c>
    </row>
    <row r="12" spans="1:10">
      <c r="A12" s="1" t="s">
        <v>3</v>
      </c>
      <c r="B12" s="7">
        <v>87.15</v>
      </c>
      <c r="C12" s="7">
        <v>84.26</v>
      </c>
      <c r="D12" s="7">
        <v>32.15</v>
      </c>
      <c r="E12" s="7">
        <v>81.59</v>
      </c>
      <c r="F12" s="7">
        <v>80.26</v>
      </c>
      <c r="G12" s="7">
        <v>24.26</v>
      </c>
      <c r="H12" s="11">
        <v>70.66</v>
      </c>
      <c r="I12" s="11">
        <v>86.21</v>
      </c>
      <c r="J12" s="11">
        <v>27.23</v>
      </c>
    </row>
    <row r="13" spans="1:10">
      <c r="A13" s="1" t="s">
        <v>3</v>
      </c>
      <c r="B13" s="7">
        <v>86.36</v>
      </c>
      <c r="C13" s="7">
        <v>84.21</v>
      </c>
      <c r="D13" s="7">
        <v>40.03</v>
      </c>
      <c r="E13" s="7">
        <v>82.96</v>
      </c>
      <c r="F13" s="7">
        <v>86.38</v>
      </c>
      <c r="G13" s="7">
        <v>24.36</v>
      </c>
      <c r="H13" s="11">
        <v>69.27</v>
      </c>
      <c r="I13" s="11">
        <v>69.18</v>
      </c>
      <c r="J13" s="11">
        <v>28.23</v>
      </c>
    </row>
    <row r="14" spans="1:10">
      <c r="A14" s="1" t="s">
        <v>3</v>
      </c>
      <c r="B14" s="1">
        <v>86.43</v>
      </c>
      <c r="C14" s="5">
        <v>81.92</v>
      </c>
      <c r="D14" s="1">
        <v>35.66</v>
      </c>
      <c r="E14" s="1">
        <v>82.14</v>
      </c>
      <c r="F14" s="1">
        <v>84.65</v>
      </c>
      <c r="G14" s="1">
        <v>24.49</v>
      </c>
      <c r="H14" s="5">
        <v>70</v>
      </c>
      <c r="I14" s="5">
        <v>85.2</v>
      </c>
      <c r="J14" s="5">
        <v>30.65</v>
      </c>
    </row>
    <row r="15" spans="1:10">
      <c r="A15" s="1" t="s">
        <v>3</v>
      </c>
      <c r="B15" s="1">
        <v>87.29</v>
      </c>
      <c r="C15" s="1">
        <v>83.04</v>
      </c>
      <c r="D15" s="1">
        <v>36.03</v>
      </c>
      <c r="E15" s="1">
        <v>81.46</v>
      </c>
      <c r="F15" s="1">
        <v>85.15</v>
      </c>
      <c r="G15" s="1">
        <v>25.35</v>
      </c>
      <c r="H15" s="5">
        <v>68.24</v>
      </c>
      <c r="I15" s="5">
        <v>83.16</v>
      </c>
      <c r="J15" s="5">
        <v>26.43</v>
      </c>
    </row>
    <row r="16" spans="1:10">
      <c r="A16" s="1" t="s">
        <v>4</v>
      </c>
      <c r="B16" s="7">
        <v>89.14</v>
      </c>
      <c r="C16" s="7">
        <v>77.57</v>
      </c>
      <c r="D16" s="7">
        <v>54.73</v>
      </c>
      <c r="E16" s="7">
        <v>87.91</v>
      </c>
      <c r="F16" s="7">
        <v>80.2</v>
      </c>
      <c r="G16" s="7">
        <v>41.99</v>
      </c>
      <c r="H16" s="11">
        <v>69.25</v>
      </c>
      <c r="I16" s="11">
        <v>74.83</v>
      </c>
      <c r="J16" s="11">
        <v>84.63</v>
      </c>
    </row>
    <row r="17" spans="1:10">
      <c r="A17" s="1" t="s">
        <v>4</v>
      </c>
      <c r="B17" s="7">
        <v>86.63</v>
      </c>
      <c r="C17" s="7">
        <v>77.68</v>
      </c>
      <c r="D17" s="7">
        <v>54.72</v>
      </c>
      <c r="E17" s="7">
        <v>87.4</v>
      </c>
      <c r="F17" s="7">
        <v>85.41</v>
      </c>
      <c r="G17" s="7">
        <v>44.87</v>
      </c>
      <c r="H17" s="11">
        <v>69.38</v>
      </c>
      <c r="I17" s="11">
        <v>60.74</v>
      </c>
      <c r="J17" s="11">
        <v>69.08</v>
      </c>
    </row>
    <row r="18" spans="1:10">
      <c r="A18" s="1" t="s">
        <v>4</v>
      </c>
      <c r="B18" s="7">
        <v>86.27</v>
      </c>
      <c r="C18" s="7">
        <v>91.88</v>
      </c>
      <c r="D18" s="7">
        <v>67.7</v>
      </c>
      <c r="E18" s="7">
        <v>86.33</v>
      </c>
      <c r="F18" s="7">
        <v>82.58</v>
      </c>
      <c r="G18" s="7">
        <v>46.38</v>
      </c>
      <c r="H18" s="11">
        <v>66.46</v>
      </c>
      <c r="I18" s="11">
        <v>86.07</v>
      </c>
      <c r="J18" s="11">
        <v>74.77</v>
      </c>
    </row>
    <row r="19" spans="1:10">
      <c r="A19" s="1" t="s">
        <v>4</v>
      </c>
      <c r="B19" s="7">
        <v>87.89</v>
      </c>
      <c r="C19" s="7">
        <v>77.21</v>
      </c>
      <c r="D19" s="7">
        <v>61.74</v>
      </c>
      <c r="E19" s="7">
        <v>85.71</v>
      </c>
      <c r="F19" s="7">
        <v>88.81</v>
      </c>
      <c r="G19" s="7">
        <v>43.46</v>
      </c>
      <c r="H19" s="11">
        <v>71.04</v>
      </c>
      <c r="I19" s="11">
        <v>88.73</v>
      </c>
      <c r="J19" s="11">
        <v>75.33</v>
      </c>
    </row>
    <row r="20" spans="1:10">
      <c r="A20" s="1" t="s">
        <v>4</v>
      </c>
      <c r="B20" s="1">
        <v>88</v>
      </c>
      <c r="C20" s="5">
        <v>81.1</v>
      </c>
      <c r="D20" s="1">
        <v>60.05</v>
      </c>
      <c r="E20" s="1">
        <v>87.3</v>
      </c>
      <c r="F20" s="1">
        <v>83.26</v>
      </c>
      <c r="G20" s="1">
        <v>43.2</v>
      </c>
      <c r="H20" s="1">
        <v>70.75</v>
      </c>
      <c r="I20" s="1">
        <v>80.65</v>
      </c>
      <c r="J20" s="1">
        <v>74.52</v>
      </c>
    </row>
    <row r="21" spans="1:10">
      <c r="A21" s="1" t="s">
        <v>4</v>
      </c>
      <c r="B21" s="1">
        <v>86.93</v>
      </c>
      <c r="C21" s="1">
        <v>79.89</v>
      </c>
      <c r="D21" s="1">
        <v>58.41</v>
      </c>
      <c r="E21" s="1">
        <v>86.08</v>
      </c>
      <c r="F21" s="1">
        <v>85</v>
      </c>
      <c r="G21" s="1">
        <v>44.22</v>
      </c>
      <c r="H21" s="1">
        <v>67.38</v>
      </c>
      <c r="I21" s="1">
        <v>77.76</v>
      </c>
      <c r="J21" s="1">
        <v>77.6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4"/>
  <sheetViews>
    <sheetView workbookViewId="0">
      <selection activeCell="O3" sqref="$A3:$XFD3"/>
    </sheetView>
  </sheetViews>
  <sheetFormatPr defaultColWidth="9" defaultRowHeight="15.75"/>
  <cols>
    <col min="1" max="2" width="9" style="12"/>
    <col min="3" max="11" width="12.625" style="12"/>
    <col min="12" max="12" width="9" style="12"/>
    <col min="13" max="32" width="12.625" style="12"/>
    <col min="33" max="16384" width="9" style="12"/>
  </cols>
  <sheetData>
    <row r="1" spans="1:1">
      <c r="A1" s="12" t="s">
        <v>43</v>
      </c>
    </row>
    <row r="2" spans="2:12">
      <c r="B2" s="11" t="s">
        <v>44</v>
      </c>
      <c r="L2" s="11" t="s">
        <v>45</v>
      </c>
    </row>
    <row r="3" s="10" customFormat="1" ht="47.25" spans="1:32">
      <c r="A3" s="2" t="s">
        <v>0</v>
      </c>
      <c r="C3" s="10" t="s">
        <v>46</v>
      </c>
      <c r="D3" s="10" t="s">
        <v>47</v>
      </c>
      <c r="E3" s="10" t="s">
        <v>48</v>
      </c>
      <c r="F3" s="10" t="s">
        <v>49</v>
      </c>
      <c r="G3" s="10" t="s">
        <v>50</v>
      </c>
      <c r="H3" s="10" t="s">
        <v>51</v>
      </c>
      <c r="I3" s="10" t="s">
        <v>52</v>
      </c>
      <c r="J3" s="10" t="s">
        <v>53</v>
      </c>
      <c r="K3" s="10" t="s">
        <v>54</v>
      </c>
      <c r="M3" s="10" t="s">
        <v>55</v>
      </c>
      <c r="N3" s="10" t="s">
        <v>56</v>
      </c>
      <c r="O3" s="10" t="s">
        <v>57</v>
      </c>
      <c r="P3" s="10" t="s">
        <v>58</v>
      </c>
      <c r="Q3" s="10" t="s">
        <v>59</v>
      </c>
      <c r="R3" s="10" t="s">
        <v>60</v>
      </c>
      <c r="S3" s="10" t="s">
        <v>61</v>
      </c>
      <c r="T3" s="10" t="s">
        <v>62</v>
      </c>
      <c r="U3" s="10" t="s">
        <v>63</v>
      </c>
      <c r="V3" s="10" t="s">
        <v>64</v>
      </c>
      <c r="W3" s="10" t="s">
        <v>65</v>
      </c>
      <c r="X3" s="10" t="s">
        <v>66</v>
      </c>
      <c r="Y3" s="10" t="s">
        <v>67</v>
      </c>
      <c r="Z3" s="10" t="s">
        <v>68</v>
      </c>
      <c r="AA3" s="10" t="s">
        <v>69</v>
      </c>
      <c r="AB3" s="10" t="s">
        <v>70</v>
      </c>
      <c r="AC3" s="10" t="s">
        <v>71</v>
      </c>
      <c r="AD3" s="13" t="s">
        <v>72</v>
      </c>
      <c r="AE3" s="13" t="s">
        <v>73</v>
      </c>
      <c r="AF3" s="14" t="s">
        <v>74</v>
      </c>
    </row>
    <row r="4" s="11" customFormat="1" spans="1:32">
      <c r="A4" s="12" t="s">
        <v>2</v>
      </c>
      <c r="D4" s="11">
        <v>64.043</v>
      </c>
      <c r="F4" s="11">
        <v>152.316</v>
      </c>
      <c r="H4" s="11">
        <v>105.944</v>
      </c>
      <c r="I4" s="11">
        <v>46.138</v>
      </c>
      <c r="J4" s="11">
        <v>31.257</v>
      </c>
      <c r="K4" s="11">
        <v>32.796</v>
      </c>
      <c r="M4" s="11">
        <v>154.943</v>
      </c>
      <c r="N4" s="11">
        <v>10.17</v>
      </c>
      <c r="O4" s="11">
        <v>54.573</v>
      </c>
      <c r="P4" s="11">
        <v>138.357</v>
      </c>
      <c r="R4" s="11">
        <v>12.384</v>
      </c>
      <c r="S4" s="11">
        <v>127.647</v>
      </c>
      <c r="U4" s="11">
        <v>44.258</v>
      </c>
      <c r="W4" s="11">
        <v>7.058</v>
      </c>
      <c r="X4" s="11">
        <v>44.831</v>
      </c>
      <c r="Y4" s="11">
        <v>34.386</v>
      </c>
      <c r="Z4" s="11">
        <v>73.409</v>
      </c>
      <c r="AA4" s="11">
        <v>432.494</v>
      </c>
      <c r="AB4" s="11">
        <v>702.016</v>
      </c>
      <c r="AC4" s="11">
        <v>1134.51</v>
      </c>
      <c r="AD4" s="11">
        <f t="shared" ref="AD4:AD21" si="0">C4+D4+I4</f>
        <v>110.181</v>
      </c>
      <c r="AE4" s="11">
        <f t="shared" ref="AE4:AE21" si="1">J4+U4</f>
        <v>75.515</v>
      </c>
      <c r="AF4" s="11">
        <f t="shared" ref="AF4:AF21" si="2">W4+X4+Y4+Z4</f>
        <v>159.684</v>
      </c>
    </row>
    <row r="5" s="12" customFormat="1" spans="1:32">
      <c r="A5" s="12" t="s">
        <v>2</v>
      </c>
      <c r="D5" s="12">
        <v>63.8</v>
      </c>
      <c r="F5" s="12">
        <v>149</v>
      </c>
      <c r="G5" s="12">
        <v>17.65</v>
      </c>
      <c r="H5" s="12">
        <v>108.54</v>
      </c>
      <c r="I5" s="12">
        <v>45.61</v>
      </c>
      <c r="J5" s="12">
        <v>30.24</v>
      </c>
      <c r="K5" s="12">
        <v>33.46</v>
      </c>
      <c r="M5" s="12">
        <v>154.65</v>
      </c>
      <c r="N5" s="12">
        <v>11.35</v>
      </c>
      <c r="O5" s="12">
        <v>50.65</v>
      </c>
      <c r="P5" s="12">
        <v>129</v>
      </c>
      <c r="R5" s="12">
        <v>13.64</v>
      </c>
      <c r="S5" s="12">
        <v>127.54</v>
      </c>
      <c r="U5" s="12">
        <v>45.64</v>
      </c>
      <c r="V5" s="12">
        <v>25.14</v>
      </c>
      <c r="W5" s="12">
        <v>7.36</v>
      </c>
      <c r="X5" s="12">
        <v>43.39</v>
      </c>
      <c r="Y5" s="12">
        <v>35.64</v>
      </c>
      <c r="Z5" s="12">
        <v>72.15</v>
      </c>
      <c r="AA5" s="12">
        <f>SUM(C5:K5)</f>
        <v>448.3</v>
      </c>
      <c r="AB5" s="12">
        <f>SUM(M5:Z5)</f>
        <v>716.15</v>
      </c>
      <c r="AC5" s="12">
        <f>AA5+AB5</f>
        <v>1164.45</v>
      </c>
      <c r="AD5" s="11">
        <f t="shared" si="0"/>
        <v>109.41</v>
      </c>
      <c r="AE5" s="11">
        <f t="shared" si="1"/>
        <v>75.88</v>
      </c>
      <c r="AF5" s="11">
        <f t="shared" si="2"/>
        <v>158.54</v>
      </c>
    </row>
    <row r="6" s="12" customFormat="1" spans="1:32">
      <c r="A6" s="12" t="s">
        <v>2</v>
      </c>
      <c r="D6" s="12">
        <v>62.5</v>
      </c>
      <c r="F6" s="12">
        <v>148.002</v>
      </c>
      <c r="G6" s="12">
        <v>16.81</v>
      </c>
      <c r="H6" s="12">
        <v>109.4</v>
      </c>
      <c r="I6" s="12">
        <v>44.68</v>
      </c>
      <c r="J6" s="12">
        <v>29</v>
      </c>
      <c r="K6" s="12">
        <v>32.14</v>
      </c>
      <c r="M6" s="12">
        <v>152.54</v>
      </c>
      <c r="N6" s="12">
        <v>10.38</v>
      </c>
      <c r="O6" s="12">
        <v>48.78</v>
      </c>
      <c r="P6" s="12">
        <v>120</v>
      </c>
      <c r="R6" s="12">
        <v>12.54</v>
      </c>
      <c r="S6" s="12">
        <v>125.42</v>
      </c>
      <c r="U6" s="12">
        <v>46.21</v>
      </c>
      <c r="V6" s="12">
        <v>26.9</v>
      </c>
      <c r="W6" s="12">
        <v>6.95</v>
      </c>
      <c r="X6" s="12">
        <v>42.65</v>
      </c>
      <c r="Y6" s="9">
        <v>34.1</v>
      </c>
      <c r="Z6" s="12">
        <v>71.66</v>
      </c>
      <c r="AA6" s="12">
        <f>SUM(C6:K6)</f>
        <v>442.532</v>
      </c>
      <c r="AB6" s="12">
        <f>SUM(M6:Z6)</f>
        <v>698.13</v>
      </c>
      <c r="AC6" s="12">
        <f>AA6+AB6</f>
        <v>1140.662</v>
      </c>
      <c r="AD6" s="11">
        <f t="shared" si="0"/>
        <v>107.18</v>
      </c>
      <c r="AE6" s="11">
        <f t="shared" si="1"/>
        <v>75.21</v>
      </c>
      <c r="AF6" s="11">
        <f t="shared" si="2"/>
        <v>155.36</v>
      </c>
    </row>
    <row r="7" s="11" customFormat="1" spans="1:32">
      <c r="A7" s="12" t="s">
        <v>2</v>
      </c>
      <c r="D7" s="11">
        <v>62.584</v>
      </c>
      <c r="F7" s="11">
        <v>146.053</v>
      </c>
      <c r="H7" s="11">
        <v>106.956</v>
      </c>
      <c r="I7" s="11">
        <v>42.559</v>
      </c>
      <c r="J7" s="11">
        <v>27.721</v>
      </c>
      <c r="K7" s="11">
        <v>33.786</v>
      </c>
      <c r="M7" s="11">
        <v>149.554</v>
      </c>
      <c r="N7" s="11">
        <v>12.048</v>
      </c>
      <c r="O7" s="11">
        <v>41.047</v>
      </c>
      <c r="P7" s="11">
        <v>132.349</v>
      </c>
      <c r="R7" s="11">
        <v>12.648</v>
      </c>
      <c r="S7" s="11">
        <v>123.607</v>
      </c>
      <c r="U7" s="11">
        <v>40.226</v>
      </c>
      <c r="V7" s="11">
        <v>27.563</v>
      </c>
      <c r="W7" s="11">
        <v>8.127</v>
      </c>
      <c r="X7" s="11">
        <v>41.156</v>
      </c>
      <c r="Y7" s="11">
        <v>34.43</v>
      </c>
      <c r="Z7" s="11">
        <v>73.996</v>
      </c>
      <c r="AA7" s="11">
        <v>419.659</v>
      </c>
      <c r="AB7" s="11">
        <v>696.751</v>
      </c>
      <c r="AC7" s="11">
        <v>1116.41</v>
      </c>
      <c r="AD7" s="11">
        <f t="shared" si="0"/>
        <v>105.143</v>
      </c>
      <c r="AE7" s="11">
        <f t="shared" si="1"/>
        <v>67.947</v>
      </c>
      <c r="AF7" s="11">
        <f t="shared" si="2"/>
        <v>157.709</v>
      </c>
    </row>
    <row r="8" s="11" customFormat="1" spans="1:32">
      <c r="A8" s="12" t="s">
        <v>2</v>
      </c>
      <c r="D8" s="11">
        <v>64.789</v>
      </c>
      <c r="F8" s="11">
        <v>147.206</v>
      </c>
      <c r="G8" s="11">
        <v>18.301</v>
      </c>
      <c r="H8" s="11">
        <v>110.256</v>
      </c>
      <c r="I8" s="11">
        <v>43.737</v>
      </c>
      <c r="J8" s="11">
        <v>29.91</v>
      </c>
      <c r="K8" s="11">
        <v>33.379</v>
      </c>
      <c r="M8" s="11">
        <v>154.683</v>
      </c>
      <c r="N8" s="11">
        <v>10.896</v>
      </c>
      <c r="O8" s="11">
        <v>53.187</v>
      </c>
      <c r="P8" s="11">
        <v>115.113</v>
      </c>
      <c r="R8" s="11">
        <v>13.727</v>
      </c>
      <c r="S8" s="11">
        <v>129.669</v>
      </c>
      <c r="U8" s="11">
        <v>48.036</v>
      </c>
      <c r="V8" s="11">
        <v>26.54</v>
      </c>
      <c r="W8" s="11">
        <v>6.55</v>
      </c>
      <c r="X8" s="11">
        <v>44.141</v>
      </c>
      <c r="Y8" s="11">
        <v>36.113</v>
      </c>
      <c r="Z8" s="11">
        <v>73.555</v>
      </c>
      <c r="AA8" s="11">
        <v>447.578</v>
      </c>
      <c r="AB8" s="11">
        <v>842.279</v>
      </c>
      <c r="AC8" s="11">
        <v>1289.857</v>
      </c>
      <c r="AD8" s="11">
        <f t="shared" si="0"/>
        <v>108.526</v>
      </c>
      <c r="AE8" s="11">
        <f t="shared" si="1"/>
        <v>77.946</v>
      </c>
      <c r="AF8" s="11">
        <f t="shared" si="2"/>
        <v>160.359</v>
      </c>
    </row>
    <row r="9" s="12" customFormat="1" spans="1:32">
      <c r="A9" s="12" t="s">
        <v>2</v>
      </c>
      <c r="D9" s="12">
        <v>65</v>
      </c>
      <c r="F9" s="12">
        <v>148.67</v>
      </c>
      <c r="H9" s="12">
        <v>106.56</v>
      </c>
      <c r="I9" s="12">
        <v>44.82</v>
      </c>
      <c r="J9" s="12">
        <v>28.54</v>
      </c>
      <c r="K9" s="12">
        <v>33.69</v>
      </c>
      <c r="M9" s="12">
        <v>153.84</v>
      </c>
      <c r="N9" s="12">
        <v>12.35</v>
      </c>
      <c r="O9" s="12">
        <v>47.643</v>
      </c>
      <c r="P9" s="12">
        <v>135</v>
      </c>
      <c r="R9" s="12">
        <v>12.51</v>
      </c>
      <c r="S9" s="12">
        <v>127.02</v>
      </c>
      <c r="U9" s="12">
        <v>43.54</v>
      </c>
      <c r="W9" s="12">
        <v>7.95</v>
      </c>
      <c r="X9" s="12">
        <v>44.37</v>
      </c>
      <c r="Y9" s="12">
        <v>34.68</v>
      </c>
      <c r="Z9" s="12">
        <v>74.65</v>
      </c>
      <c r="AA9" s="12">
        <f>SUM(C9:K9)</f>
        <v>427.28</v>
      </c>
      <c r="AB9" s="12">
        <f>SUM(M9:Z9)</f>
        <v>693.553</v>
      </c>
      <c r="AC9" s="12">
        <f>AA9+AB9</f>
        <v>1120.833</v>
      </c>
      <c r="AD9" s="11">
        <f t="shared" si="0"/>
        <v>109.82</v>
      </c>
      <c r="AE9" s="11">
        <f t="shared" si="1"/>
        <v>72.08</v>
      </c>
      <c r="AF9" s="11">
        <f t="shared" si="2"/>
        <v>161.65</v>
      </c>
    </row>
    <row r="10" s="12" customFormat="1" spans="1:32">
      <c r="A10" s="12" t="s">
        <v>3</v>
      </c>
      <c r="C10" s="12">
        <v>10.64</v>
      </c>
      <c r="D10" s="12">
        <v>28.34</v>
      </c>
      <c r="E10" s="12">
        <v>11.344</v>
      </c>
      <c r="F10" s="12">
        <v>145.34</v>
      </c>
      <c r="G10" s="12">
        <v>71.64</v>
      </c>
      <c r="H10" s="12">
        <v>349</v>
      </c>
      <c r="I10" s="12">
        <v>32.65</v>
      </c>
      <c r="J10" s="12">
        <v>20.16</v>
      </c>
      <c r="K10" s="12">
        <v>61.82</v>
      </c>
      <c r="M10" s="12">
        <v>124.46</v>
      </c>
      <c r="N10" s="12">
        <v>64.61</v>
      </c>
      <c r="O10" s="12">
        <v>116.54</v>
      </c>
      <c r="P10" s="12">
        <v>881.24</v>
      </c>
      <c r="Q10" s="12">
        <v>72.32</v>
      </c>
      <c r="R10" s="12">
        <v>5.21</v>
      </c>
      <c r="S10" s="12">
        <v>81.49</v>
      </c>
      <c r="T10" s="12">
        <v>12.85</v>
      </c>
      <c r="U10" s="12">
        <v>26.38</v>
      </c>
      <c r="W10" s="12">
        <v>8.35</v>
      </c>
      <c r="X10" s="12">
        <v>30.79</v>
      </c>
      <c r="Y10" s="12">
        <v>74.21</v>
      </c>
      <c r="Z10" s="12">
        <v>34.18</v>
      </c>
      <c r="AA10" s="12">
        <v>749.62</v>
      </c>
      <c r="AB10" s="12">
        <v>1601.2</v>
      </c>
      <c r="AC10" s="12">
        <v>2340.22</v>
      </c>
      <c r="AD10" s="11">
        <f t="shared" si="0"/>
        <v>71.63</v>
      </c>
      <c r="AE10" s="11">
        <f t="shared" si="1"/>
        <v>46.54</v>
      </c>
      <c r="AF10" s="11">
        <f t="shared" si="2"/>
        <v>147.53</v>
      </c>
    </row>
    <row r="11" s="12" customFormat="1" spans="1:32">
      <c r="A11" s="12" t="s">
        <v>3</v>
      </c>
      <c r="C11" s="12">
        <v>10.02</v>
      </c>
      <c r="D11" s="12">
        <v>35.64</v>
      </c>
      <c r="E11" s="12">
        <v>11.642</v>
      </c>
      <c r="F11" s="12">
        <v>146.65</v>
      </c>
      <c r="G11" s="12">
        <v>69.64</v>
      </c>
      <c r="H11" s="12">
        <v>351.524</v>
      </c>
      <c r="I11" s="12">
        <v>30.65</v>
      </c>
      <c r="J11" s="12">
        <v>18.94</v>
      </c>
      <c r="K11" s="12">
        <v>63.89</v>
      </c>
      <c r="M11" s="12">
        <v>119.34</v>
      </c>
      <c r="N11" s="12">
        <v>62.89</v>
      </c>
      <c r="O11" s="12">
        <v>119.15</v>
      </c>
      <c r="P11" s="12">
        <v>892.62</v>
      </c>
      <c r="Q11" s="12">
        <v>60.04</v>
      </c>
      <c r="R11" s="12">
        <v>4.89</v>
      </c>
      <c r="S11" s="12">
        <v>83.92</v>
      </c>
      <c r="T11" s="12">
        <v>12.03</v>
      </c>
      <c r="U11" s="12">
        <v>27.15</v>
      </c>
      <c r="W11" s="12">
        <v>8.65</v>
      </c>
      <c r="X11" s="12">
        <v>32.38</v>
      </c>
      <c r="Y11" s="12">
        <v>69.52</v>
      </c>
      <c r="Z11" s="12">
        <v>36.37</v>
      </c>
      <c r="AA11" s="12">
        <v>771.43</v>
      </c>
      <c r="AB11" s="12">
        <v>1450.47</v>
      </c>
      <c r="AC11" s="12">
        <v>2189.32</v>
      </c>
      <c r="AD11" s="11">
        <f t="shared" si="0"/>
        <v>76.31</v>
      </c>
      <c r="AE11" s="11">
        <f t="shared" si="1"/>
        <v>46.09</v>
      </c>
      <c r="AF11" s="11">
        <f t="shared" si="2"/>
        <v>146.92</v>
      </c>
    </row>
    <row r="12" s="11" customFormat="1" spans="1:32">
      <c r="A12" s="12" t="s">
        <v>3</v>
      </c>
      <c r="C12" s="11">
        <v>11.238</v>
      </c>
      <c r="D12" s="11">
        <v>38.034</v>
      </c>
      <c r="E12" s="11">
        <v>12.891</v>
      </c>
      <c r="F12" s="11">
        <v>152.815</v>
      </c>
      <c r="G12" s="11">
        <v>77.198</v>
      </c>
      <c r="H12" s="11">
        <v>362.727</v>
      </c>
      <c r="I12" s="11">
        <v>35.484</v>
      </c>
      <c r="J12" s="11">
        <v>21.214</v>
      </c>
      <c r="K12" s="11">
        <v>69.386</v>
      </c>
      <c r="M12" s="11">
        <v>118.443</v>
      </c>
      <c r="N12" s="11">
        <v>69.325</v>
      </c>
      <c r="O12" s="11">
        <v>123.485</v>
      </c>
      <c r="P12" s="11">
        <v>867.602</v>
      </c>
      <c r="Q12" s="11">
        <v>80.163</v>
      </c>
      <c r="R12" s="11">
        <v>10.038</v>
      </c>
      <c r="S12" s="11">
        <v>84.252</v>
      </c>
      <c r="T12" s="11">
        <v>13.717</v>
      </c>
      <c r="U12" s="11">
        <v>30.702</v>
      </c>
      <c r="W12" s="11">
        <v>8.923</v>
      </c>
      <c r="X12" s="11">
        <v>34.317</v>
      </c>
      <c r="Y12" s="11">
        <v>75.827</v>
      </c>
      <c r="Z12" s="11">
        <v>34.164</v>
      </c>
      <c r="AA12" s="11">
        <v>780.987</v>
      </c>
      <c r="AB12" s="11">
        <v>1556.894</v>
      </c>
      <c r="AC12" s="11">
        <v>2337.881</v>
      </c>
      <c r="AD12" s="11">
        <f t="shared" si="0"/>
        <v>84.756</v>
      </c>
      <c r="AE12" s="11">
        <f t="shared" si="1"/>
        <v>51.916</v>
      </c>
      <c r="AF12" s="11">
        <f t="shared" si="2"/>
        <v>153.231</v>
      </c>
    </row>
    <row r="13" s="11" customFormat="1" spans="1:32">
      <c r="A13" s="12" t="s">
        <v>3</v>
      </c>
      <c r="C13" s="11">
        <v>9.91</v>
      </c>
      <c r="D13" s="11">
        <v>32.56</v>
      </c>
      <c r="E13" s="11">
        <v>10.728</v>
      </c>
      <c r="F13" s="11">
        <v>149.265</v>
      </c>
      <c r="G13" s="11">
        <v>77.1</v>
      </c>
      <c r="H13" s="11">
        <v>364.727</v>
      </c>
      <c r="I13" s="11">
        <v>32.022</v>
      </c>
      <c r="J13" s="11">
        <v>19.028</v>
      </c>
      <c r="K13" s="11">
        <v>66.646</v>
      </c>
      <c r="M13" s="11">
        <v>125.182</v>
      </c>
      <c r="N13" s="11">
        <v>63.458</v>
      </c>
      <c r="O13" s="11">
        <v>121.308</v>
      </c>
      <c r="P13" s="11">
        <v>941.167</v>
      </c>
      <c r="Q13" s="11">
        <v>54.778</v>
      </c>
      <c r="R13" s="11">
        <v>1.656</v>
      </c>
      <c r="S13" s="11">
        <v>84.218</v>
      </c>
      <c r="T13" s="11">
        <v>13.569</v>
      </c>
      <c r="U13" s="11">
        <v>24.463</v>
      </c>
      <c r="W13" s="11">
        <v>8.494</v>
      </c>
      <c r="X13" s="11">
        <v>29.615</v>
      </c>
      <c r="Y13" s="11">
        <v>76.227</v>
      </c>
      <c r="Z13" s="11">
        <v>36.52</v>
      </c>
      <c r="AA13" s="11">
        <v>761.986</v>
      </c>
      <c r="AB13" s="11">
        <v>1580.655</v>
      </c>
      <c r="AC13" s="11">
        <v>2342.641</v>
      </c>
      <c r="AD13" s="11">
        <f t="shared" si="0"/>
        <v>74.492</v>
      </c>
      <c r="AE13" s="11">
        <f t="shared" si="1"/>
        <v>43.491</v>
      </c>
      <c r="AF13" s="11">
        <f t="shared" si="2"/>
        <v>150.856</v>
      </c>
    </row>
    <row r="14" s="11" customFormat="1" spans="1:32">
      <c r="A14" s="12" t="s">
        <v>3</v>
      </c>
      <c r="C14" s="11">
        <v>9.854</v>
      </c>
      <c r="D14" s="11">
        <v>25.791</v>
      </c>
      <c r="E14" s="11">
        <v>10.383</v>
      </c>
      <c r="F14" s="11">
        <v>138.488</v>
      </c>
      <c r="G14" s="11">
        <v>64.528</v>
      </c>
      <c r="H14" s="11">
        <v>322.406</v>
      </c>
      <c r="I14" s="11">
        <v>27.191</v>
      </c>
      <c r="J14" s="11">
        <v>17.25</v>
      </c>
      <c r="K14" s="11">
        <v>57.519</v>
      </c>
      <c r="M14" s="11">
        <v>125.789</v>
      </c>
      <c r="N14" s="11">
        <v>56.997</v>
      </c>
      <c r="O14" s="11">
        <v>108.822</v>
      </c>
      <c r="P14" s="11">
        <v>819.001</v>
      </c>
      <c r="Q14" s="11">
        <v>50.535</v>
      </c>
      <c r="R14" s="11">
        <v>7.965</v>
      </c>
      <c r="S14" s="11">
        <v>75.636</v>
      </c>
      <c r="T14" s="11">
        <v>9.581</v>
      </c>
      <c r="U14" s="11">
        <v>23.585</v>
      </c>
      <c r="W14" s="11">
        <v>7.341</v>
      </c>
      <c r="X14" s="11">
        <v>23.676</v>
      </c>
      <c r="Y14" s="11">
        <v>67.097</v>
      </c>
      <c r="Z14" s="11">
        <v>32.093</v>
      </c>
      <c r="AA14" s="11">
        <v>673.392</v>
      </c>
      <c r="AB14" s="11">
        <v>1412.736</v>
      </c>
      <c r="AC14" s="11">
        <v>2086.128</v>
      </c>
      <c r="AD14" s="11">
        <f t="shared" si="0"/>
        <v>62.836</v>
      </c>
      <c r="AE14" s="11">
        <f t="shared" si="1"/>
        <v>40.835</v>
      </c>
      <c r="AF14" s="11">
        <f t="shared" si="2"/>
        <v>130.207</v>
      </c>
    </row>
    <row r="15" s="12" customFormat="1" spans="1:32">
      <c r="A15" s="12" t="s">
        <v>3</v>
      </c>
      <c r="C15" s="12">
        <v>10.35</v>
      </c>
      <c r="D15" s="12">
        <v>33.54</v>
      </c>
      <c r="E15" s="12">
        <v>10.95</v>
      </c>
      <c r="F15" s="12">
        <v>148.65</v>
      </c>
      <c r="G15" s="12">
        <v>75.64</v>
      </c>
      <c r="H15" s="12">
        <v>348.5</v>
      </c>
      <c r="I15" s="12">
        <v>31.54</v>
      </c>
      <c r="J15" s="12">
        <v>18.37</v>
      </c>
      <c r="K15" s="12">
        <v>67.84</v>
      </c>
      <c r="M15" s="12">
        <v>125.62</v>
      </c>
      <c r="N15" s="12">
        <v>62.29</v>
      </c>
      <c r="O15" s="12">
        <v>117.92</v>
      </c>
      <c r="P15" s="12">
        <v>853.91</v>
      </c>
      <c r="Q15" s="12">
        <v>53.12</v>
      </c>
      <c r="R15" s="12">
        <v>9.55</v>
      </c>
      <c r="S15" s="12">
        <v>78.69</v>
      </c>
      <c r="T15" s="12">
        <v>11.98</v>
      </c>
      <c r="U15" s="12">
        <v>25.21</v>
      </c>
      <c r="W15" s="12">
        <v>7.75</v>
      </c>
      <c r="X15" s="9">
        <v>24.43</v>
      </c>
      <c r="Y15" s="12">
        <v>75.43</v>
      </c>
      <c r="Z15" s="12">
        <v>32.19</v>
      </c>
      <c r="AA15" s="9">
        <v>695.3</v>
      </c>
      <c r="AB15" s="12">
        <v>1498.62</v>
      </c>
      <c r="AC15" s="12">
        <v>2231.12</v>
      </c>
      <c r="AD15" s="11">
        <f t="shared" si="0"/>
        <v>75.43</v>
      </c>
      <c r="AE15" s="11">
        <f t="shared" si="1"/>
        <v>43.58</v>
      </c>
      <c r="AF15" s="11">
        <f t="shared" si="2"/>
        <v>139.8</v>
      </c>
    </row>
    <row r="16" s="12" customFormat="1" spans="1:32">
      <c r="A16" s="12" t="s">
        <v>4</v>
      </c>
      <c r="C16" s="12">
        <v>77.65</v>
      </c>
      <c r="D16" s="12">
        <v>300.58</v>
      </c>
      <c r="E16" s="12">
        <v>19.11</v>
      </c>
      <c r="F16" s="12">
        <v>450.31</v>
      </c>
      <c r="G16" s="12">
        <v>447.88</v>
      </c>
      <c r="H16" s="12">
        <v>628.15</v>
      </c>
      <c r="I16" s="12">
        <v>110.46</v>
      </c>
      <c r="J16" s="12">
        <v>286.22</v>
      </c>
      <c r="K16" s="12">
        <v>164.99</v>
      </c>
      <c r="M16" s="12">
        <v>371.57</v>
      </c>
      <c r="N16" s="12">
        <v>114.81</v>
      </c>
      <c r="O16" s="12">
        <v>151.65</v>
      </c>
      <c r="P16" s="12">
        <v>987.14</v>
      </c>
      <c r="Q16" s="12">
        <v>523.01</v>
      </c>
      <c r="R16" s="12">
        <v>18.16</v>
      </c>
      <c r="S16" s="12">
        <v>351.28</v>
      </c>
      <c r="T16" s="12">
        <v>16.84</v>
      </c>
      <c r="U16" s="12">
        <v>235.14</v>
      </c>
      <c r="V16" s="12">
        <v>80.84</v>
      </c>
      <c r="W16" s="12">
        <v>144.54</v>
      </c>
      <c r="X16" s="12">
        <v>90.55</v>
      </c>
      <c r="Y16" s="12">
        <v>153.34</v>
      </c>
      <c r="Z16" s="12">
        <v>120.43</v>
      </c>
      <c r="AA16" s="12">
        <v>2405.14</v>
      </c>
      <c r="AB16" s="12">
        <v>3641.36</v>
      </c>
      <c r="AC16" s="12">
        <v>6231.51</v>
      </c>
      <c r="AD16" s="11">
        <f t="shared" si="0"/>
        <v>488.69</v>
      </c>
      <c r="AE16" s="11">
        <f t="shared" si="1"/>
        <v>521.36</v>
      </c>
      <c r="AF16" s="11">
        <f t="shared" si="2"/>
        <v>508.86</v>
      </c>
    </row>
    <row r="17" s="11" customFormat="1" spans="1:32">
      <c r="A17" s="12" t="s">
        <v>4</v>
      </c>
      <c r="C17" s="11">
        <v>89.433</v>
      </c>
      <c r="D17" s="11">
        <v>373.342</v>
      </c>
      <c r="E17" s="11">
        <v>18.322</v>
      </c>
      <c r="F17" s="11">
        <v>553.812</v>
      </c>
      <c r="G17" s="11">
        <v>411.14</v>
      </c>
      <c r="H17" s="11">
        <v>657.45</v>
      </c>
      <c r="I17" s="11">
        <v>124.124</v>
      </c>
      <c r="J17" s="11">
        <v>295.368</v>
      </c>
      <c r="K17" s="11">
        <v>191.836</v>
      </c>
      <c r="M17" s="11">
        <v>428.922</v>
      </c>
      <c r="N17" s="11">
        <v>137.786</v>
      </c>
      <c r="O17" s="11">
        <v>184.251</v>
      </c>
      <c r="P17" s="11">
        <v>1319.819</v>
      </c>
      <c r="Q17" s="11">
        <v>638.664</v>
      </c>
      <c r="R17" s="11">
        <v>23.392</v>
      </c>
      <c r="S17" s="11">
        <v>381.874</v>
      </c>
      <c r="T17" s="11">
        <v>20.981</v>
      </c>
      <c r="U17" s="11">
        <v>301.967</v>
      </c>
      <c r="V17" s="11">
        <v>96.462</v>
      </c>
      <c r="W17" s="11">
        <v>175.348</v>
      </c>
      <c r="X17" s="11">
        <v>111.583</v>
      </c>
      <c r="Y17" s="11">
        <v>160.827</v>
      </c>
      <c r="Z17" s="11">
        <v>83.204</v>
      </c>
      <c r="AA17" s="11">
        <v>2714.827</v>
      </c>
      <c r="AB17" s="11">
        <v>4404.764</v>
      </c>
      <c r="AC17" s="11">
        <v>7119.591</v>
      </c>
      <c r="AD17" s="11">
        <f t="shared" si="0"/>
        <v>586.899</v>
      </c>
      <c r="AE17" s="11">
        <f t="shared" si="1"/>
        <v>597.335</v>
      </c>
      <c r="AF17" s="11">
        <f t="shared" si="2"/>
        <v>530.962</v>
      </c>
    </row>
    <row r="18" s="11" customFormat="1" spans="1:32">
      <c r="A18" s="12" t="s">
        <v>4</v>
      </c>
      <c r="C18" s="11">
        <v>69.738</v>
      </c>
      <c r="D18" s="11">
        <v>278.891</v>
      </c>
      <c r="E18" s="11">
        <v>14.817</v>
      </c>
      <c r="F18" s="11">
        <v>366.519</v>
      </c>
      <c r="G18" s="11">
        <v>397.008</v>
      </c>
      <c r="H18" s="11">
        <v>508.252</v>
      </c>
      <c r="I18" s="11">
        <v>90.801</v>
      </c>
      <c r="J18" s="11">
        <v>260.222</v>
      </c>
      <c r="K18" s="11">
        <v>136.576</v>
      </c>
      <c r="M18" s="11">
        <v>331.746</v>
      </c>
      <c r="N18" s="11">
        <v>102.693</v>
      </c>
      <c r="O18" s="11">
        <v>110.549</v>
      </c>
      <c r="P18" s="11">
        <v>912.268</v>
      </c>
      <c r="Q18" s="11">
        <v>369.905</v>
      </c>
      <c r="R18" s="11">
        <v>16.367</v>
      </c>
      <c r="S18" s="11">
        <v>292.99</v>
      </c>
      <c r="T18" s="11">
        <v>8.732</v>
      </c>
      <c r="U18" s="11">
        <v>264.428</v>
      </c>
      <c r="V18" s="11">
        <v>85.26</v>
      </c>
      <c r="W18" s="11">
        <v>118.672</v>
      </c>
      <c r="X18" s="11">
        <v>74.053</v>
      </c>
      <c r="Y18" s="11">
        <v>118.717</v>
      </c>
      <c r="Z18" s="11">
        <v>97.332</v>
      </c>
      <c r="AA18" s="11">
        <v>2122.824</v>
      </c>
      <c r="AB18" s="11">
        <v>3003.791</v>
      </c>
      <c r="AC18" s="11">
        <v>5126.615</v>
      </c>
      <c r="AD18" s="11">
        <f t="shared" si="0"/>
        <v>439.43</v>
      </c>
      <c r="AE18" s="11">
        <f t="shared" si="1"/>
        <v>524.65</v>
      </c>
      <c r="AF18" s="11">
        <f t="shared" si="2"/>
        <v>408.774</v>
      </c>
    </row>
    <row r="19" s="11" customFormat="1" spans="1:32">
      <c r="A19" s="12" t="s">
        <v>4</v>
      </c>
      <c r="C19" s="11">
        <v>75.807</v>
      </c>
      <c r="D19" s="11">
        <v>267.065</v>
      </c>
      <c r="E19" s="11">
        <v>20.332</v>
      </c>
      <c r="F19" s="11">
        <v>345.283</v>
      </c>
      <c r="G19" s="11">
        <v>468.972</v>
      </c>
      <c r="H19" s="11">
        <v>573.428</v>
      </c>
      <c r="I19" s="11">
        <v>99.906</v>
      </c>
      <c r="J19" s="11">
        <v>245.719</v>
      </c>
      <c r="K19" s="11">
        <v>162.577</v>
      </c>
      <c r="M19" s="11">
        <v>338.749</v>
      </c>
      <c r="N19" s="11">
        <v>87.146</v>
      </c>
      <c r="O19" s="11">
        <v>109.473</v>
      </c>
      <c r="P19" s="11">
        <v>1057.403</v>
      </c>
      <c r="Q19" s="11">
        <v>410.673</v>
      </c>
      <c r="R19" s="11">
        <v>17.382</v>
      </c>
      <c r="S19" s="11">
        <v>340.05</v>
      </c>
      <c r="T19" s="11">
        <v>17.206</v>
      </c>
      <c r="U19" s="11">
        <v>227.275</v>
      </c>
      <c r="V19" s="11">
        <v>51.818</v>
      </c>
      <c r="W19" s="11">
        <v>130.054</v>
      </c>
      <c r="X19" s="11">
        <v>75.34</v>
      </c>
      <c r="Y19" s="11">
        <v>174.151</v>
      </c>
      <c r="Z19" s="11">
        <v>151.076</v>
      </c>
      <c r="AA19" s="11">
        <v>2259.089</v>
      </c>
      <c r="AB19" s="11">
        <v>3242.148</v>
      </c>
      <c r="AC19" s="11">
        <v>5501.237</v>
      </c>
      <c r="AD19" s="11">
        <f t="shared" si="0"/>
        <v>442.778</v>
      </c>
      <c r="AE19" s="11">
        <f t="shared" si="1"/>
        <v>472.994</v>
      </c>
      <c r="AF19" s="11">
        <f t="shared" si="2"/>
        <v>530.621</v>
      </c>
    </row>
    <row r="20" s="12" customFormat="1" spans="1:32">
      <c r="A20" s="12" t="s">
        <v>4</v>
      </c>
      <c r="C20" s="12">
        <v>82.12</v>
      </c>
      <c r="D20" s="12">
        <v>331.68</v>
      </c>
      <c r="E20" s="12">
        <v>17.84</v>
      </c>
      <c r="F20" s="12">
        <v>392.19</v>
      </c>
      <c r="G20" s="12">
        <v>431.05</v>
      </c>
      <c r="H20" s="12">
        <v>558.46</v>
      </c>
      <c r="I20" s="12">
        <v>100.17</v>
      </c>
      <c r="J20" s="12">
        <v>235.15</v>
      </c>
      <c r="K20" s="12">
        <v>148.91</v>
      </c>
      <c r="M20" s="12">
        <v>369.54</v>
      </c>
      <c r="N20" s="12">
        <v>108.38</v>
      </c>
      <c r="O20" s="12">
        <v>143.19</v>
      </c>
      <c r="P20" s="12">
        <v>1206.3</v>
      </c>
      <c r="Q20" s="12">
        <v>387.99</v>
      </c>
      <c r="R20" s="12">
        <v>20.54</v>
      </c>
      <c r="S20" s="12">
        <v>315.45</v>
      </c>
      <c r="T20" s="12">
        <v>14.16</v>
      </c>
      <c r="U20" s="12">
        <v>274.38</v>
      </c>
      <c r="V20" s="12">
        <v>65.57</v>
      </c>
      <c r="W20" s="12">
        <v>150.7</v>
      </c>
      <c r="X20" s="12">
        <v>85.69</v>
      </c>
      <c r="Y20" s="12">
        <v>138.13</v>
      </c>
      <c r="Z20" s="12">
        <v>100.64</v>
      </c>
      <c r="AA20" s="12">
        <v>2564.77</v>
      </c>
      <c r="AB20" s="12">
        <v>3518.09</v>
      </c>
      <c r="AC20" s="12">
        <v>5514.07</v>
      </c>
      <c r="AD20" s="11">
        <f t="shared" si="0"/>
        <v>513.97</v>
      </c>
      <c r="AE20" s="11">
        <f t="shared" si="1"/>
        <v>509.53</v>
      </c>
      <c r="AF20" s="11">
        <f t="shared" si="2"/>
        <v>475.16</v>
      </c>
    </row>
    <row r="21" s="12" customFormat="1" spans="1:32">
      <c r="A21" s="12" t="s">
        <v>4</v>
      </c>
      <c r="C21" s="12">
        <v>75.22</v>
      </c>
      <c r="D21" s="12">
        <v>287.04</v>
      </c>
      <c r="E21" s="12">
        <v>16.51</v>
      </c>
      <c r="F21" s="12">
        <v>423.1</v>
      </c>
      <c r="G21" s="12">
        <v>398.18</v>
      </c>
      <c r="H21" s="12">
        <v>552.51</v>
      </c>
      <c r="I21" s="12">
        <v>104.2</v>
      </c>
      <c r="J21" s="12">
        <v>279.94</v>
      </c>
      <c r="K21" s="9">
        <v>177.09</v>
      </c>
      <c r="M21" s="12">
        <v>358.31</v>
      </c>
      <c r="N21" s="12">
        <v>104.43</v>
      </c>
      <c r="O21" s="12">
        <v>109.43</v>
      </c>
      <c r="P21" s="12">
        <v>1096.05</v>
      </c>
      <c r="Q21" s="12">
        <v>508.25</v>
      </c>
      <c r="R21" s="12">
        <v>18.44</v>
      </c>
      <c r="S21" s="12">
        <v>348.18</v>
      </c>
      <c r="T21" s="12">
        <v>15.92</v>
      </c>
      <c r="U21" s="12">
        <v>284.15</v>
      </c>
      <c r="V21" s="12">
        <v>87.22</v>
      </c>
      <c r="W21" s="12">
        <v>128.81</v>
      </c>
      <c r="X21" s="12">
        <v>84.74</v>
      </c>
      <c r="Y21" s="12">
        <v>162.22</v>
      </c>
      <c r="Z21" s="12">
        <v>110.54</v>
      </c>
      <c r="AA21" s="12">
        <v>2126.82</v>
      </c>
      <c r="AB21" s="12">
        <v>3491.25</v>
      </c>
      <c r="AC21" s="12">
        <v>6001.86</v>
      </c>
      <c r="AD21" s="11">
        <f t="shared" si="0"/>
        <v>466.46</v>
      </c>
      <c r="AE21" s="11">
        <f t="shared" si="1"/>
        <v>564.09</v>
      </c>
      <c r="AF21" s="11">
        <f t="shared" si="2"/>
        <v>486.31</v>
      </c>
    </row>
    <row r="34" spans="6:7">
      <c r="F34" s="3"/>
      <c r="G34" s="3"/>
    </row>
    <row r="35" spans="6:14">
      <c r="F35" s="3"/>
      <c r="G35" s="3"/>
      <c r="N35" s="11"/>
    </row>
    <row r="36" spans="6:14">
      <c r="F36" s="3"/>
      <c r="G36" s="3"/>
      <c r="N36" s="11"/>
    </row>
    <row r="37" spans="7:14">
      <c r="G37" s="3"/>
      <c r="N37" s="11"/>
    </row>
    <row r="38" spans="7:14">
      <c r="G38" s="3"/>
      <c r="N38" s="11"/>
    </row>
    <row r="39" spans="7:14">
      <c r="G39" s="3"/>
      <c r="N39" s="11"/>
    </row>
    <row r="40" spans="3:14">
      <c r="C40" s="11"/>
      <c r="G40" s="3"/>
      <c r="N40" s="11"/>
    </row>
    <row r="41" spans="3:14">
      <c r="C41" s="11"/>
      <c r="N41" s="11"/>
    </row>
    <row r="42" spans="3:14">
      <c r="C42" s="11"/>
      <c r="N42" s="11"/>
    </row>
    <row r="43" spans="3:14">
      <c r="C43" s="11"/>
      <c r="N43" s="11"/>
    </row>
    <row r="44" spans="3:14">
      <c r="C44" s="11"/>
      <c r="N44" s="11"/>
    </row>
    <row r="45" spans="3:14">
      <c r="C45" s="11"/>
      <c r="N45" s="11"/>
    </row>
    <row r="46" spans="3:14">
      <c r="C46" s="11"/>
      <c r="N46" s="11"/>
    </row>
    <row r="47" spans="3:14">
      <c r="C47" s="11"/>
      <c r="N47" s="11"/>
    </row>
    <row r="48" spans="3:14">
      <c r="C48" s="11"/>
      <c r="N48" s="11"/>
    </row>
    <row r="49" spans="14:14">
      <c r="N49" s="11"/>
    </row>
    <row r="50" spans="14:14">
      <c r="N50" s="11"/>
    </row>
    <row r="51" spans="14:14">
      <c r="N51" s="11"/>
    </row>
    <row r="52" spans="14:14">
      <c r="N52" s="4"/>
    </row>
    <row r="53" spans="14:14">
      <c r="N53" s="4"/>
    </row>
    <row r="54" spans="14:14">
      <c r="N54" s="3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20"/>
  <sheetViews>
    <sheetView workbookViewId="0">
      <selection activeCell="G26" sqref="G26"/>
    </sheetView>
  </sheetViews>
  <sheetFormatPr defaultColWidth="9" defaultRowHeight="15.75"/>
  <cols>
    <col min="1" max="1" width="9" style="9"/>
    <col min="2" max="2" width="15.75" style="9" customWidth="1"/>
    <col min="3" max="3" width="16.125" style="9" customWidth="1"/>
    <col min="4" max="4" width="17.625" style="9" customWidth="1"/>
    <col min="5" max="5" width="14" style="9" customWidth="1"/>
    <col min="6" max="7" width="12.625" style="9"/>
    <col min="8" max="8" width="16.75" style="9" customWidth="1"/>
    <col min="9" max="9" width="12.625" style="9"/>
    <col min="10" max="16" width="9" style="9"/>
    <col min="17" max="17" width="9.375" style="9"/>
    <col min="18" max="21" width="9" style="9"/>
    <col min="22" max="22" width="18.625" style="9" customWidth="1"/>
    <col min="23" max="24" width="9.375" style="9"/>
    <col min="25" max="16384" width="9" style="9"/>
  </cols>
  <sheetData>
    <row r="2" s="8" customFormat="1" ht="31.5" spans="1:9">
      <c r="A2" s="8" t="s">
        <v>0</v>
      </c>
      <c r="B2" s="8" t="s">
        <v>75</v>
      </c>
      <c r="C2" s="8" t="s">
        <v>76</v>
      </c>
      <c r="D2" s="8" t="s">
        <v>77</v>
      </c>
      <c r="E2" s="8" t="s">
        <v>78</v>
      </c>
      <c r="F2" s="8" t="s">
        <v>79</v>
      </c>
      <c r="G2" s="8" t="s">
        <v>80</v>
      </c>
      <c r="H2" s="8" t="s">
        <v>81</v>
      </c>
      <c r="I2" s="8" t="s">
        <v>82</v>
      </c>
    </row>
    <row r="3" spans="1:9">
      <c r="A3" s="9" t="s">
        <v>2</v>
      </c>
      <c r="B3" s="9">
        <v>293.3</v>
      </c>
      <c r="C3" s="9">
        <v>227.4</v>
      </c>
      <c r="D3" s="9">
        <v>247.382</v>
      </c>
      <c r="E3" s="9">
        <v>366.428</v>
      </c>
      <c r="F3" s="9">
        <v>0.258525707133476</v>
      </c>
      <c r="G3" s="9">
        <v>0.200438956025068</v>
      </c>
      <c r="H3" s="9">
        <v>0.218051846171475</v>
      </c>
      <c r="I3" s="9">
        <v>0.322983490669981</v>
      </c>
    </row>
    <row r="4" s="9" customFormat="1" spans="1:9">
      <c r="A4" s="9" t="s">
        <v>2</v>
      </c>
      <c r="B4" s="9">
        <v>283.65</v>
      </c>
      <c r="C4" s="9">
        <v>225.29</v>
      </c>
      <c r="D4" s="9">
        <v>265.84</v>
      </c>
      <c r="E4" s="9">
        <v>389.67</v>
      </c>
      <c r="F4" s="9">
        <v>0.243591395079222</v>
      </c>
      <c r="G4" s="9">
        <v>0.193473313581519</v>
      </c>
      <c r="H4" s="9">
        <v>0.228296620722229</v>
      </c>
      <c r="I4" s="9">
        <v>0.33463867061703</v>
      </c>
    </row>
    <row r="5" s="9" customFormat="1" spans="1:9">
      <c r="A5" s="9" t="s">
        <v>2</v>
      </c>
      <c r="B5" s="9">
        <v>272.54</v>
      </c>
      <c r="C5" s="9">
        <v>218.88</v>
      </c>
      <c r="D5" s="9">
        <v>262.39</v>
      </c>
      <c r="E5" s="9">
        <v>386.852</v>
      </c>
      <c r="F5" s="9">
        <v>0.238931427539446</v>
      </c>
      <c r="G5" s="9">
        <v>0.191888569970771</v>
      </c>
      <c r="H5" s="9">
        <v>0.230033086050031</v>
      </c>
      <c r="I5" s="9">
        <v>0.339146916439752</v>
      </c>
    </row>
    <row r="6" spans="1:9">
      <c r="A6" s="9" t="s">
        <v>2</v>
      </c>
      <c r="B6" s="9">
        <v>281.903</v>
      </c>
      <c r="C6" s="9">
        <v>211.088</v>
      </c>
      <c r="D6" s="9">
        <v>239.82</v>
      </c>
      <c r="E6" s="9">
        <v>383.599</v>
      </c>
      <c r="F6" s="9">
        <v>0.252508487025376</v>
      </c>
      <c r="G6" s="9">
        <v>0.1890774894528</v>
      </c>
      <c r="H6" s="9">
        <v>0.21481355416021</v>
      </c>
      <c r="I6" s="9">
        <v>0.343600469361615</v>
      </c>
    </row>
    <row r="7" spans="1:9">
      <c r="A7" s="9" t="s">
        <v>2</v>
      </c>
      <c r="B7" s="9">
        <v>269.796</v>
      </c>
      <c r="C7" s="9">
        <v>229.962</v>
      </c>
      <c r="D7" s="9">
        <v>266.993</v>
      </c>
      <c r="E7" s="9">
        <v>523.106</v>
      </c>
      <c r="F7" s="9">
        <v>0.209167372817297</v>
      </c>
      <c r="G7" s="9">
        <v>0.178284879641697</v>
      </c>
      <c r="H7" s="9">
        <v>0.206994263705201</v>
      </c>
      <c r="I7" s="9">
        <v>0.405553483835805</v>
      </c>
    </row>
    <row r="8" s="9" customFormat="1" spans="1:9">
      <c r="A8" s="9" t="s">
        <v>2</v>
      </c>
      <c r="B8" s="9">
        <v>288.84</v>
      </c>
      <c r="C8" s="9">
        <v>220.863</v>
      </c>
      <c r="D8" s="9">
        <v>244.92</v>
      </c>
      <c r="E8" s="9">
        <v>366.21</v>
      </c>
      <c r="F8" s="9">
        <v>0.257701191881395</v>
      </c>
      <c r="G8" s="9">
        <v>0.197052549309308</v>
      </c>
      <c r="H8" s="9">
        <v>0.218516050116297</v>
      </c>
      <c r="I8" s="9">
        <v>0.326730208692999</v>
      </c>
    </row>
    <row r="9" s="9" customFormat="1" spans="1:9">
      <c r="A9" s="9" t="s">
        <v>3</v>
      </c>
      <c r="B9" s="9">
        <v>1005.7</v>
      </c>
      <c r="C9" s="9">
        <v>265.06</v>
      </c>
      <c r="D9" s="9">
        <v>523.774</v>
      </c>
      <c r="E9" s="9">
        <v>545.686</v>
      </c>
      <c r="F9" s="9">
        <v>0.429745921323636</v>
      </c>
      <c r="G9" s="9">
        <v>0.113262855628958</v>
      </c>
      <c r="H9" s="9">
        <v>0.223814000393125</v>
      </c>
      <c r="I9" s="9">
        <v>0.23317722265428</v>
      </c>
    </row>
    <row r="10" s="9" customFormat="1" spans="1:9">
      <c r="A10" s="9" t="s">
        <v>3</v>
      </c>
      <c r="B10" s="9">
        <v>1011.96</v>
      </c>
      <c r="C10" s="9">
        <v>271.85</v>
      </c>
      <c r="D10" s="9">
        <v>528.056</v>
      </c>
      <c r="E10" s="9">
        <v>377.454</v>
      </c>
      <c r="F10" s="9">
        <v>0.462225713920304</v>
      </c>
      <c r="G10" s="9">
        <v>0.124170975462701</v>
      </c>
      <c r="H10" s="9">
        <v>0.241196353205561</v>
      </c>
      <c r="I10" s="9">
        <v>0.172406957411434</v>
      </c>
    </row>
    <row r="11" spans="1:9">
      <c r="A11" s="9" t="s">
        <v>3</v>
      </c>
      <c r="B11" s="9">
        <v>986.045</v>
      </c>
      <c r="C11" s="9">
        <v>287.161</v>
      </c>
      <c r="D11" s="9">
        <v>558.786</v>
      </c>
      <c r="E11" s="9">
        <v>505.889</v>
      </c>
      <c r="F11" s="9">
        <v>0.421768687114528</v>
      </c>
      <c r="G11" s="9">
        <v>0.122829605099661</v>
      </c>
      <c r="H11" s="9">
        <v>0.239013876240921</v>
      </c>
      <c r="I11" s="9">
        <v>0.21638783154489</v>
      </c>
    </row>
    <row r="12" spans="1:9">
      <c r="A12" s="9" t="s">
        <v>3</v>
      </c>
      <c r="B12" s="9">
        <v>1066.349</v>
      </c>
      <c r="C12" s="9">
        <v>273.828</v>
      </c>
      <c r="D12" s="9">
        <v>546.075</v>
      </c>
      <c r="E12" s="9">
        <v>456.389</v>
      </c>
      <c r="F12" s="9">
        <v>0.455190957556023</v>
      </c>
      <c r="G12" s="9">
        <v>0.116888588563079</v>
      </c>
      <c r="H12" s="9">
        <v>0.233102297791254</v>
      </c>
      <c r="I12" s="9">
        <v>0.194818156089644</v>
      </c>
    </row>
    <row r="13" spans="1:9">
      <c r="A13" s="9" t="s">
        <v>3</v>
      </c>
      <c r="B13" s="9">
        <v>944.79</v>
      </c>
      <c r="C13" s="9">
        <v>249.942</v>
      </c>
      <c r="D13" s="9">
        <v>477.403</v>
      </c>
      <c r="E13" s="9">
        <v>413.993</v>
      </c>
      <c r="F13" s="9">
        <v>0.452891672994179</v>
      </c>
      <c r="G13" s="9">
        <v>0.119811440141736</v>
      </c>
      <c r="H13" s="9">
        <v>0.228846456209782</v>
      </c>
      <c r="I13" s="9">
        <v>0.198450430654303</v>
      </c>
    </row>
    <row r="14" s="9" customFormat="1" spans="1:9">
      <c r="A14" s="9" t="s">
        <v>3</v>
      </c>
      <c r="B14" s="9">
        <v>979.53</v>
      </c>
      <c r="C14" s="9">
        <v>274</v>
      </c>
      <c r="D14" s="9">
        <v>528.89</v>
      </c>
      <c r="E14" s="9">
        <v>448.7</v>
      </c>
      <c r="F14" s="9">
        <v>0.439030621391947</v>
      </c>
      <c r="G14" s="9">
        <v>0.12280827566424</v>
      </c>
      <c r="H14" s="9">
        <v>0.237051346408978</v>
      </c>
      <c r="I14" s="9">
        <v>0.201109756534835</v>
      </c>
    </row>
    <row r="15" s="9" customFormat="1" spans="1:9">
      <c r="A15" s="9" t="s">
        <v>4</v>
      </c>
      <c r="B15" s="9">
        <v>1358.71</v>
      </c>
      <c r="C15" s="9">
        <v>686.08</v>
      </c>
      <c r="D15" s="9">
        <v>1870.05</v>
      </c>
      <c r="E15" s="9">
        <v>2316.67</v>
      </c>
      <c r="F15" s="9">
        <v>0.218038645528933</v>
      </c>
      <c r="G15" s="9">
        <v>0.110098515448102</v>
      </c>
      <c r="H15" s="9">
        <v>0.300095803424852</v>
      </c>
      <c r="I15" s="9">
        <v>0.371767035598113</v>
      </c>
    </row>
    <row r="16" spans="1:9">
      <c r="A16" s="9" t="s">
        <v>4</v>
      </c>
      <c r="B16" s="9">
        <v>1748.741</v>
      </c>
      <c r="C16" s="9">
        <v>781.353</v>
      </c>
      <c r="D16" s="9">
        <v>1969.179</v>
      </c>
      <c r="E16" s="9">
        <v>2620.318</v>
      </c>
      <c r="F16" s="9">
        <v>0.245623800580679</v>
      </c>
      <c r="G16" s="9">
        <v>0.109746894168499</v>
      </c>
      <c r="H16" s="9">
        <v>0.27658597242454</v>
      </c>
      <c r="I16" s="9">
        <v>0.368043332826282</v>
      </c>
    </row>
    <row r="17" spans="1:9">
      <c r="A17" s="9" t="s">
        <v>4</v>
      </c>
      <c r="B17" s="9">
        <v>1244.014</v>
      </c>
      <c r="C17" s="9">
        <v>556.482</v>
      </c>
      <c r="D17" s="9">
        <v>1619.729</v>
      </c>
      <c r="E17" s="9">
        <v>1706.39</v>
      </c>
      <c r="F17" s="9">
        <v>0.242657972170721</v>
      </c>
      <c r="G17" s="9">
        <v>0.108547647911926</v>
      </c>
      <c r="H17" s="9">
        <v>0.315945121683606</v>
      </c>
      <c r="I17" s="9">
        <v>0.332849258233747</v>
      </c>
    </row>
    <row r="18" spans="1:9">
      <c r="A18" s="9" t="s">
        <v>4</v>
      </c>
      <c r="B18" s="9">
        <v>1396.152</v>
      </c>
      <c r="C18" s="9">
        <v>629.482</v>
      </c>
      <c r="D18" s="9">
        <v>1751.229</v>
      </c>
      <c r="E18" s="9">
        <v>1724.374</v>
      </c>
      <c r="F18" s="9">
        <v>0.253788738787295</v>
      </c>
      <c r="G18" s="9">
        <v>0.114425537383683</v>
      </c>
      <c r="H18" s="9">
        <v>0.318333676589465</v>
      </c>
      <c r="I18" s="9">
        <v>0.313452047239557</v>
      </c>
    </row>
    <row r="19" s="9" customFormat="1" spans="1:9">
      <c r="A19" s="9" t="s">
        <v>4</v>
      </c>
      <c r="B19" s="9">
        <v>1575.84</v>
      </c>
      <c r="C19" s="9">
        <v>628.09</v>
      </c>
      <c r="D19" s="9">
        <v>1756.47</v>
      </c>
      <c r="E19" s="9">
        <v>1553.67</v>
      </c>
      <c r="F19" s="9">
        <v>0.285785272947206</v>
      </c>
      <c r="G19" s="9">
        <v>0.113906787545316</v>
      </c>
      <c r="H19" s="9">
        <v>0.318543290164978</v>
      </c>
      <c r="I19" s="9">
        <v>0.2817646493425</v>
      </c>
    </row>
    <row r="20" s="9" customFormat="1" spans="1:9">
      <c r="A20" s="9" t="s">
        <v>4</v>
      </c>
      <c r="B20" s="9">
        <v>1454.36</v>
      </c>
      <c r="C20" s="9">
        <v>653.14</v>
      </c>
      <c r="D20" s="9">
        <v>1713.6</v>
      </c>
      <c r="E20" s="9">
        <v>2180.76</v>
      </c>
      <c r="F20" s="9">
        <v>0.24231821468678</v>
      </c>
      <c r="G20" s="9">
        <v>0.108822931557884</v>
      </c>
      <c r="H20" s="9">
        <v>0.285511491437654</v>
      </c>
      <c r="I20" s="9">
        <v>0.363347362317682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1"/>
  <sheetViews>
    <sheetView workbookViewId="0">
      <selection activeCell="F27" sqref="F27"/>
    </sheetView>
  </sheetViews>
  <sheetFormatPr defaultColWidth="9" defaultRowHeight="15"/>
  <cols>
    <col min="1" max="2" width="9" style="6"/>
    <col min="3" max="7" width="9.375" style="6"/>
    <col min="8" max="8" width="9" style="6"/>
    <col min="9" max="9" width="11.75" style="6" customWidth="1"/>
    <col min="10" max="10" width="9.375" style="6"/>
    <col min="11" max="11" width="9" style="6"/>
    <col min="12" max="14" width="9.375" style="6"/>
    <col min="15" max="15" width="9" style="6"/>
    <col min="16" max="16" width="9.375" style="6"/>
    <col min="17" max="17" width="9" style="6"/>
    <col min="18" max="20" width="9.375" style="6"/>
    <col min="21" max="22" width="10.375" style="6"/>
    <col min="23" max="24" width="9.375" style="6"/>
    <col min="25" max="16384" width="9" style="6"/>
  </cols>
  <sheetData>
    <row r="1" spans="1:1">
      <c r="A1" s="6" t="s">
        <v>35</v>
      </c>
    </row>
    <row r="2" ht="15.75" spans="2:11">
      <c r="B2" s="3" t="s">
        <v>44</v>
      </c>
      <c r="K2" s="3" t="s">
        <v>45</v>
      </c>
    </row>
    <row r="3" ht="15.75" spans="1:24">
      <c r="A3" s="2" t="s">
        <v>0</v>
      </c>
      <c r="C3" s="3" t="s">
        <v>46</v>
      </c>
      <c r="D3" s="3" t="s">
        <v>47</v>
      </c>
      <c r="E3" s="3" t="s">
        <v>49</v>
      </c>
      <c r="F3" s="3" t="s">
        <v>50</v>
      </c>
      <c r="G3" s="3" t="s">
        <v>51</v>
      </c>
      <c r="H3" s="3" t="s">
        <v>52</v>
      </c>
      <c r="I3" s="3" t="s">
        <v>53</v>
      </c>
      <c r="J3" s="3" t="s">
        <v>54</v>
      </c>
      <c r="L3" s="3" t="s">
        <v>55</v>
      </c>
      <c r="M3" s="3" t="s">
        <v>57</v>
      </c>
      <c r="N3" s="3" t="s">
        <v>58</v>
      </c>
      <c r="O3" s="3" t="s">
        <v>60</v>
      </c>
      <c r="P3" s="3" t="s">
        <v>61</v>
      </c>
      <c r="Q3" s="3" t="s">
        <v>62</v>
      </c>
      <c r="R3" s="3" t="s">
        <v>63</v>
      </c>
      <c r="S3" s="3" t="s">
        <v>64</v>
      </c>
      <c r="T3" s="3" t="s">
        <v>69</v>
      </c>
      <c r="U3" s="3" t="s">
        <v>70</v>
      </c>
      <c r="V3" s="3" t="s">
        <v>71</v>
      </c>
      <c r="W3" s="4" t="s">
        <v>72</v>
      </c>
      <c r="X3" s="4" t="s">
        <v>73</v>
      </c>
    </row>
    <row r="4" ht="15.75" spans="1:24">
      <c r="A4" s="1" t="s">
        <v>2</v>
      </c>
      <c r="B4" s="7"/>
      <c r="C4" s="6">
        <v>0.065</v>
      </c>
      <c r="D4" s="6">
        <v>1.566</v>
      </c>
      <c r="E4" s="6">
        <v>1.042</v>
      </c>
      <c r="F4" s="6">
        <v>0.373</v>
      </c>
      <c r="G4" s="6">
        <v>0.881</v>
      </c>
      <c r="H4" s="6">
        <v>1.088</v>
      </c>
      <c r="I4" s="6">
        <v>0.9</v>
      </c>
      <c r="J4" s="6">
        <v>0.598</v>
      </c>
      <c r="L4" s="6">
        <v>1.473</v>
      </c>
      <c r="M4" s="6">
        <v>0.672</v>
      </c>
      <c r="N4" s="6">
        <v>2.045</v>
      </c>
      <c r="O4" s="6">
        <v>0.745</v>
      </c>
      <c r="P4" s="6">
        <v>1.036</v>
      </c>
      <c r="Q4" s="6">
        <v>0.028</v>
      </c>
      <c r="R4" s="6">
        <v>0.403</v>
      </c>
      <c r="S4" s="6">
        <v>1.438</v>
      </c>
      <c r="T4" s="6">
        <v>6.513</v>
      </c>
      <c r="U4" s="6">
        <v>7.84</v>
      </c>
      <c r="V4" s="6">
        <v>14.353</v>
      </c>
      <c r="W4" s="6">
        <f t="shared" ref="W4:W15" si="0">C4+D4+H4</f>
        <v>2.719</v>
      </c>
      <c r="X4" s="6">
        <f t="shared" ref="X4:X15" si="1">R4+I4</f>
        <v>1.303</v>
      </c>
    </row>
    <row r="5" ht="15.75" spans="1:24">
      <c r="A5" s="1" t="s">
        <v>2</v>
      </c>
      <c r="B5" s="7"/>
      <c r="C5" s="6">
        <v>0.109</v>
      </c>
      <c r="D5" s="6">
        <v>2.049</v>
      </c>
      <c r="E5" s="6">
        <v>1.308</v>
      </c>
      <c r="F5" s="6">
        <v>0.48</v>
      </c>
      <c r="G5" s="6">
        <v>1.065</v>
      </c>
      <c r="H5" s="6">
        <v>1.32</v>
      </c>
      <c r="I5" s="6">
        <v>1.096</v>
      </c>
      <c r="J5" s="6">
        <v>0.788</v>
      </c>
      <c r="L5" s="6">
        <v>1.796</v>
      </c>
      <c r="M5" s="6">
        <v>0.853</v>
      </c>
      <c r="N5" s="6">
        <v>2.53</v>
      </c>
      <c r="O5" s="6">
        <v>0.918</v>
      </c>
      <c r="P5" s="6">
        <v>1.273</v>
      </c>
      <c r="Q5" s="6">
        <v>0.047</v>
      </c>
      <c r="R5" s="6">
        <v>0.584</v>
      </c>
      <c r="S5" s="6">
        <v>1.671</v>
      </c>
      <c r="T5" s="6">
        <v>8.215</v>
      </c>
      <c r="U5" s="6">
        <v>9.672</v>
      </c>
      <c r="V5" s="6">
        <v>17.887</v>
      </c>
      <c r="W5" s="6">
        <f t="shared" si="0"/>
        <v>3.478</v>
      </c>
      <c r="X5" s="6">
        <f t="shared" si="1"/>
        <v>1.68</v>
      </c>
    </row>
    <row r="6" ht="15.75" spans="1:24">
      <c r="A6" s="1" t="s">
        <v>2</v>
      </c>
      <c r="B6" s="7"/>
      <c r="C6" s="6">
        <v>0.061</v>
      </c>
      <c r="D6" s="6">
        <v>1.619</v>
      </c>
      <c r="E6" s="6">
        <v>1.066</v>
      </c>
      <c r="F6" s="6">
        <v>0.374</v>
      </c>
      <c r="G6" s="6">
        <v>0.909</v>
      </c>
      <c r="H6" s="6">
        <v>1.118</v>
      </c>
      <c r="I6" s="6">
        <v>0.936</v>
      </c>
      <c r="J6" s="6">
        <v>0.616</v>
      </c>
      <c r="L6" s="6">
        <v>1.499</v>
      </c>
      <c r="M6" s="6">
        <v>0.694</v>
      </c>
      <c r="N6" s="6">
        <v>2.128</v>
      </c>
      <c r="O6" s="6">
        <v>0.76</v>
      </c>
      <c r="P6" s="6">
        <v>1.079</v>
      </c>
      <c r="Q6" s="6">
        <v>0.03</v>
      </c>
      <c r="R6" s="6">
        <v>0.426</v>
      </c>
      <c r="S6" s="6">
        <v>1.52</v>
      </c>
      <c r="T6" s="6">
        <v>6.699</v>
      </c>
      <c r="U6" s="6">
        <v>8.136</v>
      </c>
      <c r="V6" s="6">
        <v>14.835</v>
      </c>
      <c r="W6" s="6">
        <f t="shared" si="0"/>
        <v>2.798</v>
      </c>
      <c r="X6" s="6">
        <f t="shared" si="1"/>
        <v>1.362</v>
      </c>
    </row>
    <row r="7" ht="15.75" spans="1:24">
      <c r="A7" s="1" t="s">
        <v>2</v>
      </c>
      <c r="B7" s="7"/>
      <c r="C7" s="6">
        <v>0.094</v>
      </c>
      <c r="D7" s="6">
        <v>1.801</v>
      </c>
      <c r="E7" s="6">
        <v>1.145</v>
      </c>
      <c r="F7" s="6">
        <v>0.431</v>
      </c>
      <c r="G7" s="6">
        <v>0.955</v>
      </c>
      <c r="H7" s="6">
        <v>1.195</v>
      </c>
      <c r="I7" s="6">
        <v>0.966</v>
      </c>
      <c r="J7" s="6">
        <v>0.704</v>
      </c>
      <c r="L7" s="6">
        <v>1.623</v>
      </c>
      <c r="M7" s="6">
        <v>0.777</v>
      </c>
      <c r="N7" s="6">
        <v>2.238</v>
      </c>
      <c r="O7" s="6">
        <v>0.862</v>
      </c>
      <c r="P7" s="6">
        <v>1.157</v>
      </c>
      <c r="Q7" s="6">
        <v>0.037</v>
      </c>
      <c r="R7" s="6">
        <v>0.493</v>
      </c>
      <c r="S7" s="6">
        <v>1.454</v>
      </c>
      <c r="T7" s="6">
        <v>7.291</v>
      </c>
      <c r="U7" s="6">
        <v>8.641</v>
      </c>
      <c r="V7" s="6">
        <v>15.932</v>
      </c>
      <c r="W7" s="6">
        <f t="shared" si="0"/>
        <v>3.09</v>
      </c>
      <c r="X7" s="6">
        <f t="shared" si="1"/>
        <v>1.459</v>
      </c>
    </row>
    <row r="8" ht="15.75" spans="1:24">
      <c r="A8" s="1" t="s">
        <v>2</v>
      </c>
      <c r="B8" s="7"/>
      <c r="C8" s="6">
        <v>0.096</v>
      </c>
      <c r="D8" s="6">
        <v>1.955</v>
      </c>
      <c r="E8" s="6">
        <v>1.249</v>
      </c>
      <c r="F8" s="6">
        <v>0.479</v>
      </c>
      <c r="G8" s="6">
        <v>1.026</v>
      </c>
      <c r="H8" s="6">
        <v>1.292</v>
      </c>
      <c r="I8" s="6">
        <v>1.053</v>
      </c>
      <c r="J8" s="6">
        <v>0.749</v>
      </c>
      <c r="L8" s="6">
        <v>1.761</v>
      </c>
      <c r="M8" s="6">
        <v>0.849</v>
      </c>
      <c r="N8" s="6">
        <v>2.454</v>
      </c>
      <c r="O8" s="6">
        <v>0.923</v>
      </c>
      <c r="P8" s="6">
        <v>1.26</v>
      </c>
      <c r="Q8" s="6">
        <v>0.038</v>
      </c>
      <c r="R8" s="6">
        <v>0.552</v>
      </c>
      <c r="S8" s="6">
        <v>1.616</v>
      </c>
      <c r="T8" s="6">
        <v>7.899</v>
      </c>
      <c r="U8" s="6">
        <v>9.453</v>
      </c>
      <c r="V8" s="6">
        <v>17.352</v>
      </c>
      <c r="W8" s="6">
        <f t="shared" si="0"/>
        <v>3.343</v>
      </c>
      <c r="X8" s="6">
        <f t="shared" si="1"/>
        <v>1.605</v>
      </c>
    </row>
    <row r="9" ht="15.75" spans="1:24">
      <c r="A9" s="1" t="s">
        <v>2</v>
      </c>
      <c r="B9" s="7"/>
      <c r="C9" s="6">
        <v>0.079</v>
      </c>
      <c r="D9" s="6">
        <v>1.733</v>
      </c>
      <c r="E9" s="6">
        <v>1.134</v>
      </c>
      <c r="F9" s="6">
        <v>0.424</v>
      </c>
      <c r="G9" s="6">
        <v>0.966</v>
      </c>
      <c r="H9" s="6">
        <v>1.187</v>
      </c>
      <c r="I9" s="6">
        <v>0.975</v>
      </c>
      <c r="J9" s="6">
        <v>0.66</v>
      </c>
      <c r="L9" s="6">
        <v>1.62</v>
      </c>
      <c r="M9" s="6">
        <v>0.752</v>
      </c>
      <c r="N9" s="6">
        <v>2.256</v>
      </c>
      <c r="O9" s="6">
        <v>0.81</v>
      </c>
      <c r="P9" s="6">
        <v>1.142</v>
      </c>
      <c r="Q9" s="6">
        <v>0.031</v>
      </c>
      <c r="R9" s="6">
        <v>0.461</v>
      </c>
      <c r="S9" s="6">
        <v>1.576</v>
      </c>
      <c r="T9" s="6">
        <v>7.158</v>
      </c>
      <c r="U9" s="6">
        <v>8.648</v>
      </c>
      <c r="V9" s="6">
        <v>15.806</v>
      </c>
      <c r="W9" s="6">
        <f t="shared" si="0"/>
        <v>2.999</v>
      </c>
      <c r="X9" s="6">
        <f t="shared" si="1"/>
        <v>1.436</v>
      </c>
    </row>
    <row r="10" ht="15.75" spans="1:24">
      <c r="A10" s="1" t="s">
        <v>3</v>
      </c>
      <c r="B10" s="7"/>
      <c r="C10" s="6">
        <v>0.107</v>
      </c>
      <c r="D10" s="6">
        <v>2</v>
      </c>
      <c r="E10" s="6">
        <v>1.411</v>
      </c>
      <c r="F10" s="6">
        <v>0.518</v>
      </c>
      <c r="G10" s="6">
        <v>1.18</v>
      </c>
      <c r="H10" s="6">
        <v>1.426</v>
      </c>
      <c r="I10" s="6">
        <v>1.107</v>
      </c>
      <c r="J10" s="6">
        <v>0.85</v>
      </c>
      <c r="L10" s="6">
        <v>1.978</v>
      </c>
      <c r="M10" s="6">
        <v>0.897</v>
      </c>
      <c r="N10" s="6">
        <v>2.583</v>
      </c>
      <c r="O10" s="6">
        <v>1.004</v>
      </c>
      <c r="P10" s="6">
        <v>1.318</v>
      </c>
      <c r="Q10" s="6">
        <v>0.053</v>
      </c>
      <c r="R10" s="6">
        <v>0.584</v>
      </c>
      <c r="S10" s="6">
        <v>1.771</v>
      </c>
      <c r="T10" s="6">
        <v>8.599</v>
      </c>
      <c r="U10" s="6">
        <v>10.188</v>
      </c>
      <c r="V10" s="6">
        <v>18.787</v>
      </c>
      <c r="W10" s="6">
        <f t="shared" si="0"/>
        <v>3.533</v>
      </c>
      <c r="X10" s="6">
        <f t="shared" si="1"/>
        <v>1.691</v>
      </c>
    </row>
    <row r="11" ht="15.75" spans="1:24">
      <c r="A11" s="1" t="s">
        <v>3</v>
      </c>
      <c r="B11" s="7"/>
      <c r="C11" s="6">
        <v>0.108</v>
      </c>
      <c r="D11" s="6">
        <v>2.014</v>
      </c>
      <c r="E11" s="6">
        <v>1.406</v>
      </c>
      <c r="F11" s="6">
        <v>0.532</v>
      </c>
      <c r="G11" s="6">
        <v>1.175</v>
      </c>
      <c r="H11" s="6">
        <v>1.436</v>
      </c>
      <c r="I11" s="6">
        <v>1.127</v>
      </c>
      <c r="J11" s="6">
        <v>0.845</v>
      </c>
      <c r="L11" s="6">
        <v>1.959</v>
      </c>
      <c r="M11" s="6">
        <v>0.914</v>
      </c>
      <c r="N11" s="6">
        <v>2.609</v>
      </c>
      <c r="O11" s="6">
        <v>1.004</v>
      </c>
      <c r="P11" s="6">
        <v>1.336</v>
      </c>
      <c r="Q11" s="6">
        <v>0.056</v>
      </c>
      <c r="R11" s="6">
        <v>0.595</v>
      </c>
      <c r="S11" s="6">
        <v>1.778</v>
      </c>
      <c r="T11" s="6">
        <v>8.643</v>
      </c>
      <c r="U11" s="6">
        <v>10.251</v>
      </c>
      <c r="V11" s="6">
        <v>18.894</v>
      </c>
      <c r="W11" s="6">
        <f t="shared" si="0"/>
        <v>3.558</v>
      </c>
      <c r="X11" s="6">
        <f t="shared" si="1"/>
        <v>1.722</v>
      </c>
    </row>
    <row r="12" ht="15.75" spans="1:24">
      <c r="A12" s="1" t="s">
        <v>3</v>
      </c>
      <c r="B12" s="7"/>
      <c r="C12" s="6">
        <v>0.096</v>
      </c>
      <c r="D12" s="6">
        <v>1.816</v>
      </c>
      <c r="E12" s="6">
        <v>1.296</v>
      </c>
      <c r="F12" s="6">
        <v>0.466</v>
      </c>
      <c r="G12" s="6">
        <v>1.07</v>
      </c>
      <c r="H12" s="6">
        <v>1.331</v>
      </c>
      <c r="I12" s="6">
        <v>1.057</v>
      </c>
      <c r="J12" s="6">
        <v>0.748</v>
      </c>
      <c r="L12" s="6">
        <v>1.823</v>
      </c>
      <c r="M12" s="6">
        <v>0.804</v>
      </c>
      <c r="N12" s="6">
        <v>2.404</v>
      </c>
      <c r="O12" s="6">
        <v>0.898</v>
      </c>
      <c r="P12" s="6">
        <v>1.224</v>
      </c>
      <c r="Q12" s="6">
        <v>0.043</v>
      </c>
      <c r="R12" s="6">
        <v>0.505</v>
      </c>
      <c r="S12" s="6">
        <v>1.633</v>
      </c>
      <c r="T12" s="6">
        <v>7.88</v>
      </c>
      <c r="U12" s="6">
        <v>9.334</v>
      </c>
      <c r="V12" s="6">
        <v>17.214</v>
      </c>
      <c r="W12" s="6">
        <f t="shared" si="0"/>
        <v>3.243</v>
      </c>
      <c r="X12" s="6">
        <f t="shared" si="1"/>
        <v>1.562</v>
      </c>
    </row>
    <row r="13" ht="15.75" spans="1:24">
      <c r="A13" s="1" t="s">
        <v>3</v>
      </c>
      <c r="B13" s="7"/>
      <c r="C13" s="6">
        <v>0.093</v>
      </c>
      <c r="D13" s="6">
        <v>1.959</v>
      </c>
      <c r="E13" s="6">
        <v>1.373</v>
      </c>
      <c r="F13" s="6">
        <v>0.514</v>
      </c>
      <c r="G13" s="6">
        <v>1.12</v>
      </c>
      <c r="H13" s="6">
        <v>1.394</v>
      </c>
      <c r="I13" s="6">
        <v>1.082</v>
      </c>
      <c r="J13" s="6">
        <v>0.82</v>
      </c>
      <c r="L13" s="6">
        <v>1.911</v>
      </c>
      <c r="M13" s="6">
        <v>0.884</v>
      </c>
      <c r="N13" s="6">
        <v>2.54</v>
      </c>
      <c r="O13" s="6">
        <v>0.987</v>
      </c>
      <c r="P13" s="6">
        <v>1.307</v>
      </c>
      <c r="Q13" s="6">
        <v>0.054</v>
      </c>
      <c r="R13" s="6">
        <v>0.559</v>
      </c>
      <c r="S13" s="6">
        <v>1.68</v>
      </c>
      <c r="T13" s="6">
        <v>8.355</v>
      </c>
      <c r="U13" s="6">
        <v>9.922</v>
      </c>
      <c r="V13" s="6">
        <v>18.277</v>
      </c>
      <c r="W13" s="6">
        <f t="shared" si="0"/>
        <v>3.446</v>
      </c>
      <c r="X13" s="6">
        <f t="shared" si="1"/>
        <v>1.641</v>
      </c>
    </row>
    <row r="14" ht="15.75" spans="1:24">
      <c r="A14" s="1" t="s">
        <v>3</v>
      </c>
      <c r="B14" s="7"/>
      <c r="C14" s="6">
        <v>0.087</v>
      </c>
      <c r="D14" s="6">
        <v>1.793</v>
      </c>
      <c r="E14" s="6">
        <v>1.295</v>
      </c>
      <c r="F14" s="6">
        <v>0.467</v>
      </c>
      <c r="G14" s="6">
        <v>1.083</v>
      </c>
      <c r="H14" s="6">
        <v>1.316</v>
      </c>
      <c r="I14" s="6">
        <v>1.028</v>
      </c>
      <c r="J14" s="6">
        <v>0.735</v>
      </c>
      <c r="L14" s="6">
        <v>1.802</v>
      </c>
      <c r="M14" s="6">
        <v>0.807</v>
      </c>
      <c r="N14" s="6">
        <v>2.384</v>
      </c>
      <c r="O14" s="6">
        <v>0.898</v>
      </c>
      <c r="P14" s="6">
        <v>1.216</v>
      </c>
      <c r="Q14" s="6">
        <v>0.043</v>
      </c>
      <c r="R14" s="6">
        <v>0.489</v>
      </c>
      <c r="S14" s="6">
        <v>1.661</v>
      </c>
      <c r="T14" s="6">
        <v>7.804</v>
      </c>
      <c r="U14" s="6">
        <v>9.3</v>
      </c>
      <c r="V14" s="6">
        <v>17.104</v>
      </c>
      <c r="W14" s="6">
        <f t="shared" si="0"/>
        <v>3.196</v>
      </c>
      <c r="X14" s="6">
        <f t="shared" si="1"/>
        <v>1.517</v>
      </c>
    </row>
    <row r="15" ht="15.75" spans="1:24">
      <c r="A15" s="1" t="s">
        <v>3</v>
      </c>
      <c r="B15" s="7"/>
      <c r="C15" s="6">
        <v>0.096</v>
      </c>
      <c r="D15" s="6">
        <v>1.845</v>
      </c>
      <c r="E15" s="6">
        <v>1.321</v>
      </c>
      <c r="F15" s="6">
        <v>0.494</v>
      </c>
      <c r="G15" s="6">
        <v>1.128</v>
      </c>
      <c r="H15" s="6">
        <v>1.348</v>
      </c>
      <c r="I15" s="6">
        <v>1.078</v>
      </c>
      <c r="J15" s="6">
        <v>0.772</v>
      </c>
      <c r="L15" s="6">
        <v>1.85</v>
      </c>
      <c r="M15" s="6">
        <v>0.825</v>
      </c>
      <c r="N15" s="6">
        <v>2.423</v>
      </c>
      <c r="O15" s="6">
        <v>0.92</v>
      </c>
      <c r="P15" s="6">
        <v>1.247</v>
      </c>
      <c r="Q15" s="6">
        <v>0.042</v>
      </c>
      <c r="R15" s="6">
        <v>0.524</v>
      </c>
      <c r="S15" s="6">
        <v>1.675</v>
      </c>
      <c r="T15" s="6">
        <v>8.082</v>
      </c>
      <c r="U15" s="6">
        <v>9.506</v>
      </c>
      <c r="V15" s="6">
        <v>17.588</v>
      </c>
      <c r="W15" s="6">
        <f t="shared" si="0"/>
        <v>3.289</v>
      </c>
      <c r="X15" s="6">
        <f t="shared" si="1"/>
        <v>1.602</v>
      </c>
    </row>
    <row r="16" ht="15.75" spans="1:24">
      <c r="A16" s="1" t="s">
        <v>4</v>
      </c>
      <c r="B16" s="7"/>
      <c r="C16" s="6">
        <v>0.171</v>
      </c>
      <c r="D16" s="6">
        <v>2.275</v>
      </c>
      <c r="E16" s="6">
        <v>1.589</v>
      </c>
      <c r="F16" s="6">
        <v>0.579</v>
      </c>
      <c r="G16" s="6">
        <v>1.327</v>
      </c>
      <c r="H16" s="6">
        <v>1.661</v>
      </c>
      <c r="I16" s="6">
        <v>1.332</v>
      </c>
      <c r="J16" s="6">
        <v>0.981</v>
      </c>
      <c r="L16" s="6">
        <v>2.267</v>
      </c>
      <c r="M16" s="6">
        <v>1.107</v>
      </c>
      <c r="N16" s="6">
        <v>2.966</v>
      </c>
      <c r="O16" s="6">
        <v>1.152</v>
      </c>
      <c r="P16" s="6">
        <v>1.524</v>
      </c>
      <c r="Q16" s="6">
        <v>0.074</v>
      </c>
      <c r="R16" s="6">
        <v>0.736</v>
      </c>
      <c r="S16" s="6">
        <v>1.836</v>
      </c>
      <c r="T16" s="6">
        <v>9.915</v>
      </c>
      <c r="U16" s="6">
        <v>11.662</v>
      </c>
      <c r="V16" s="6">
        <v>21.577</v>
      </c>
      <c r="W16" s="6">
        <f t="shared" ref="W16:W21" si="2">C16+D16+H16</f>
        <v>4.107</v>
      </c>
      <c r="X16" s="6">
        <f t="shared" ref="X16:X21" si="3">R16+I16</f>
        <v>2.068</v>
      </c>
    </row>
    <row r="17" ht="15.75" spans="1:24">
      <c r="A17" s="1" t="s">
        <v>4</v>
      </c>
      <c r="B17" s="7"/>
      <c r="C17" s="6">
        <v>0.157</v>
      </c>
      <c r="D17" s="6">
        <v>2.129</v>
      </c>
      <c r="E17" s="6">
        <v>1.514</v>
      </c>
      <c r="F17" s="6">
        <v>0.544</v>
      </c>
      <c r="G17" s="6">
        <v>1.324</v>
      </c>
      <c r="H17" s="6">
        <v>1.582</v>
      </c>
      <c r="I17" s="6">
        <v>1.277</v>
      </c>
      <c r="J17" s="6">
        <v>0.919</v>
      </c>
      <c r="L17" s="6">
        <v>2.172</v>
      </c>
      <c r="M17" s="6">
        <v>1.015</v>
      </c>
      <c r="N17" s="6">
        <v>2.815</v>
      </c>
      <c r="O17" s="6">
        <v>1.075</v>
      </c>
      <c r="P17" s="6">
        <v>1.444</v>
      </c>
      <c r="Q17" s="6">
        <v>0.068</v>
      </c>
      <c r="R17" s="6">
        <v>0.673</v>
      </c>
      <c r="S17" s="6">
        <v>1.88</v>
      </c>
      <c r="T17" s="6">
        <v>9.446</v>
      </c>
      <c r="U17" s="6">
        <v>11.142</v>
      </c>
      <c r="V17" s="6">
        <v>20.588</v>
      </c>
      <c r="W17" s="6">
        <f t="shared" si="2"/>
        <v>3.868</v>
      </c>
      <c r="X17" s="6">
        <f t="shared" si="3"/>
        <v>1.95</v>
      </c>
    </row>
    <row r="18" ht="15.75" spans="1:24">
      <c r="A18" s="1" t="s">
        <v>4</v>
      </c>
      <c r="B18" s="7"/>
      <c r="C18" s="6">
        <v>0.173</v>
      </c>
      <c r="D18" s="6">
        <v>2.272</v>
      </c>
      <c r="E18" s="6">
        <v>1.564</v>
      </c>
      <c r="F18" s="6">
        <v>0.571</v>
      </c>
      <c r="G18" s="6">
        <v>1.333</v>
      </c>
      <c r="H18" s="6">
        <v>1.631</v>
      </c>
      <c r="I18" s="6">
        <v>1.314</v>
      </c>
      <c r="J18" s="6">
        <v>0.989</v>
      </c>
      <c r="L18" s="6">
        <v>2.278</v>
      </c>
      <c r="M18" s="6">
        <v>1.145</v>
      </c>
      <c r="N18" s="6">
        <v>2.926</v>
      </c>
      <c r="O18" s="6">
        <v>1.154</v>
      </c>
      <c r="P18" s="6">
        <v>1.525</v>
      </c>
      <c r="Q18" s="6">
        <v>0.082</v>
      </c>
      <c r="R18" s="6">
        <v>0.732</v>
      </c>
      <c r="S18" s="6">
        <v>1.93</v>
      </c>
      <c r="T18" s="6">
        <v>9.847</v>
      </c>
      <c r="U18" s="6">
        <v>11.772</v>
      </c>
      <c r="V18" s="6">
        <v>21.619</v>
      </c>
      <c r="W18" s="6">
        <f t="shared" si="2"/>
        <v>4.076</v>
      </c>
      <c r="X18" s="6">
        <f t="shared" si="3"/>
        <v>2.046</v>
      </c>
    </row>
    <row r="19" ht="15.75" spans="1:24">
      <c r="A19" s="1" t="s">
        <v>4</v>
      </c>
      <c r="B19" s="7"/>
      <c r="C19" s="6">
        <v>0.158</v>
      </c>
      <c r="D19" s="6">
        <v>2.173</v>
      </c>
      <c r="E19" s="6">
        <v>1.526</v>
      </c>
      <c r="F19" s="6">
        <v>0.552</v>
      </c>
      <c r="G19" s="6">
        <v>1.342</v>
      </c>
      <c r="H19" s="6">
        <v>1.589</v>
      </c>
      <c r="I19" s="6">
        <v>1.302</v>
      </c>
      <c r="J19" s="6">
        <v>0.939</v>
      </c>
      <c r="L19" s="6">
        <v>2.232</v>
      </c>
      <c r="M19" s="6">
        <v>1.088</v>
      </c>
      <c r="N19" s="6">
        <v>2.839</v>
      </c>
      <c r="O19" s="6">
        <v>1.097</v>
      </c>
      <c r="P19" s="6">
        <v>1.467</v>
      </c>
      <c r="Q19" s="6">
        <v>0.074</v>
      </c>
      <c r="R19" s="6">
        <v>0.674</v>
      </c>
      <c r="T19" s="6">
        <v>9.581</v>
      </c>
      <c r="U19" s="6">
        <v>9.471</v>
      </c>
      <c r="V19" s="6">
        <v>19.052</v>
      </c>
      <c r="W19" s="6">
        <f t="shared" si="2"/>
        <v>3.92</v>
      </c>
      <c r="X19" s="6">
        <f t="shared" si="3"/>
        <v>1.976</v>
      </c>
    </row>
    <row r="20" ht="15.75" spans="1:24">
      <c r="A20" s="1" t="s">
        <v>4</v>
      </c>
      <c r="B20" s="7"/>
      <c r="C20" s="6">
        <v>0.166</v>
      </c>
      <c r="D20" s="6">
        <v>2.225</v>
      </c>
      <c r="E20" s="6">
        <v>1.539</v>
      </c>
      <c r="F20" s="6">
        <v>0.561</v>
      </c>
      <c r="G20" s="6">
        <v>1.3</v>
      </c>
      <c r="H20" s="6">
        <v>1.59</v>
      </c>
      <c r="I20" s="6">
        <v>1.289</v>
      </c>
      <c r="J20" s="6">
        <v>0.957</v>
      </c>
      <c r="L20" s="6">
        <v>2.23</v>
      </c>
      <c r="M20" s="6">
        <v>1.105</v>
      </c>
      <c r="N20" s="6">
        <v>2.838</v>
      </c>
      <c r="O20" s="6">
        <v>1.128</v>
      </c>
      <c r="P20" s="6">
        <v>1.483</v>
      </c>
      <c r="Q20" s="6">
        <v>0.088</v>
      </c>
      <c r="R20" s="6">
        <v>0.705</v>
      </c>
      <c r="S20" s="6">
        <v>1.865</v>
      </c>
      <c r="T20" s="6">
        <v>9.627</v>
      </c>
      <c r="U20" s="6">
        <v>11.442</v>
      </c>
      <c r="V20" s="6">
        <v>21.069</v>
      </c>
      <c r="W20" s="6">
        <f t="shared" si="2"/>
        <v>3.981</v>
      </c>
      <c r="X20" s="6">
        <f t="shared" si="3"/>
        <v>1.994</v>
      </c>
    </row>
    <row r="21" ht="15.75" spans="1:24">
      <c r="A21" s="1" t="s">
        <v>4</v>
      </c>
      <c r="B21" s="7"/>
      <c r="C21" s="6">
        <v>0.166</v>
      </c>
      <c r="D21" s="6">
        <v>2.174</v>
      </c>
      <c r="E21" s="6">
        <v>1.531</v>
      </c>
      <c r="F21" s="6">
        <v>0.558</v>
      </c>
      <c r="G21" s="6">
        <v>1.349</v>
      </c>
      <c r="H21" s="6">
        <v>1.58</v>
      </c>
      <c r="I21" s="6">
        <v>1.299</v>
      </c>
      <c r="J21" s="6">
        <v>0.933</v>
      </c>
      <c r="L21" s="6">
        <v>2.231</v>
      </c>
      <c r="M21" s="6">
        <v>1.084</v>
      </c>
      <c r="N21" s="6">
        <v>2.849</v>
      </c>
      <c r="O21" s="6">
        <v>1.099</v>
      </c>
      <c r="P21" s="6">
        <v>1.463</v>
      </c>
      <c r="Q21" s="6">
        <v>0.078</v>
      </c>
      <c r="R21" s="6">
        <v>0.688</v>
      </c>
      <c r="S21" s="6">
        <v>1.879</v>
      </c>
      <c r="T21" s="6">
        <v>9.59</v>
      </c>
      <c r="U21" s="6">
        <v>11.371</v>
      </c>
      <c r="V21" s="6">
        <v>20.961</v>
      </c>
      <c r="W21" s="6">
        <f t="shared" si="2"/>
        <v>3.92</v>
      </c>
      <c r="X21" s="6">
        <f t="shared" si="3"/>
        <v>1.98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Odor scores</vt:lpstr>
      <vt:lpstr>Proximate components</vt:lpstr>
      <vt:lpstr>Minerals</vt:lpstr>
      <vt:lpstr>Bioactive substances</vt:lpstr>
      <vt:lpstr>Feeding value</vt:lpstr>
      <vt:lpstr>Antioxidant activity</vt:lpstr>
      <vt:lpstr>Free amino acids</vt:lpstr>
      <vt:lpstr>Flavored components</vt:lpstr>
      <vt:lpstr>Hydrolyzed amino acids</vt:lpstr>
      <vt:lpstr>Essential amino acid compositio</vt:lpstr>
      <vt:lpstr>Sheet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8-25T08:35:00Z</dcterms:created>
  <dcterms:modified xsi:type="dcterms:W3CDTF">2021-09-02T10:5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BC3D30ED184C8F8BBE2421773DD44A</vt:lpwstr>
  </property>
  <property fmtid="{D5CDD505-2E9C-101B-9397-08002B2CF9AE}" pid="3" name="KSOProductBuildVer">
    <vt:lpwstr>2052-11.1.0.10650</vt:lpwstr>
  </property>
</Properties>
</file>